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7" lowestEdited="5" rupBuild="17426"/>
  <workbookPr defaultThemeVersion="124226"/>
  <mc:AlternateContent xmlns:mc="http://schemas.openxmlformats.org/markup-compatibility/2006">
    <mc:Choice Requires="x15">
      <x15ac:absPath xmlns:x15ac="http://schemas.microsoft.com/office/spreadsheetml/2010/11/ac" url="C:\Users\Nicholas\Desktop\NCOMM Sub December\"/>
    </mc:Choice>
  </mc:AlternateContent>
  <bookViews>
    <workbookView xWindow="0" yWindow="0" windowWidth="28800" windowHeight="12435" activeTab="1"/>
  </bookViews>
  <sheets>
    <sheet name="Sheet1" sheetId="1" r:id="rId1"/>
    <sheet name="Sheet2" sheetId="2" r:id="rId2"/>
    <sheet name="Sheet3" sheetId="3" r:id="rId3"/>
  </sheets>
  <calcPr calcId="145621"/>
</workbook>
</file>

<file path=xl/sharedStrings.xml><?xml version="1.0" encoding="utf-8"?>
<sst xmlns="http://schemas.openxmlformats.org/spreadsheetml/2006/main" count="1506" uniqueCount="595">
  <si>
    <t>Gene Name</t>
  </si>
  <si>
    <t>TUBA1A; TUBA1B; TUBA3D; TUBA3E; TUBA4A</t>
  </si>
  <si>
    <t>TUBB3; TUBB4A; TUBB4B</t>
  </si>
  <si>
    <t>ARF6</t>
  </si>
  <si>
    <t>TUBA1A; TUBA1B; TUBA1C; TUBA3D; TUBA3E; TUBA4A; TUBA8</t>
  </si>
  <si>
    <t>TRIM28</t>
  </si>
  <si>
    <t>PRKDC</t>
  </si>
  <si>
    <t>TRIM25</t>
  </si>
  <si>
    <t>TRIM47</t>
  </si>
  <si>
    <t>TMPO</t>
  </si>
  <si>
    <t>TUBA1C</t>
  </si>
  <si>
    <t>TCP1</t>
  </si>
  <si>
    <t>TKT</t>
  </si>
  <si>
    <t>TARDBP</t>
  </si>
  <si>
    <t>PSMA6</t>
  </si>
  <si>
    <t>ACTB; ACTG1</t>
  </si>
  <si>
    <t>HDAC1</t>
  </si>
  <si>
    <t>TUBA1A; TUBA1B; TUBA1C; TUBA3D; TUBA3E</t>
  </si>
  <si>
    <t>NUP62</t>
  </si>
  <si>
    <t>TTYH3</t>
  </si>
  <si>
    <t>DDX3X; DDX3Y</t>
  </si>
  <si>
    <t>TAGLN2</t>
  </si>
  <si>
    <t>IFI16</t>
  </si>
  <si>
    <t>TUBB; TUBB2A; TUBB2B; TUBB4A; TUBB4B</t>
  </si>
  <si>
    <t>TBCA</t>
  </si>
  <si>
    <t>TTI1</t>
  </si>
  <si>
    <t>TUBA1A; TUBA1B; TUBA1C</t>
  </si>
  <si>
    <t>RPS3</t>
  </si>
  <si>
    <t>TTC37</t>
  </si>
  <si>
    <t>TOLLIP</t>
  </si>
  <si>
    <t>SKIV2L</t>
  </si>
  <si>
    <t>TMCO1</t>
  </si>
  <si>
    <t>TRAFD1</t>
  </si>
  <si>
    <t>TUBB; TUBB1; TUBB2A; TUBB2B; TUBB3; TUBB4A; TUBB4B; TUBB4Q; TUBB6; TUBB8</t>
  </si>
  <si>
    <t>KCTD10</t>
  </si>
  <si>
    <t>TUBB</t>
  </si>
  <si>
    <t>SP140; SP140L</t>
  </si>
  <si>
    <t>TUBB2A</t>
  </si>
  <si>
    <t>TECR</t>
  </si>
  <si>
    <t>TOR1AIP1</t>
  </si>
  <si>
    <t>TTC27</t>
  </si>
  <si>
    <t>TUBB4B</t>
  </si>
  <si>
    <t>DDX20</t>
  </si>
  <si>
    <t>PARP14</t>
  </si>
  <si>
    <t>TNFRSF12A</t>
  </si>
  <si>
    <t>PSMC1</t>
  </si>
  <si>
    <t>TNPO3</t>
  </si>
  <si>
    <t>TNS3</t>
  </si>
  <si>
    <t>TUBB; TUBB2A; TUBB2B; TUBB4B</t>
  </si>
  <si>
    <t>DHX9</t>
  </si>
  <si>
    <t>ARMC6</t>
  </si>
  <si>
    <t>TRUB2</t>
  </si>
  <si>
    <t>TUBA1A; TUBA1B; TUBA1C; TUBA4A</t>
  </si>
  <si>
    <t>ARPC4</t>
  </si>
  <si>
    <t>TTLL12</t>
  </si>
  <si>
    <t>HMGB1</t>
  </si>
  <si>
    <t>TUBA1A; TUBA1B; TUBA1C; TUBA3D; TUBA4A; TUBA8</t>
  </si>
  <si>
    <t>ARV1</t>
  </si>
  <si>
    <t>TXNL1</t>
  </si>
  <si>
    <t>THTPA</t>
  </si>
  <si>
    <t>DRG1</t>
  </si>
  <si>
    <t>BCOR; BCORL1</t>
  </si>
  <si>
    <t>DIP2B</t>
  </si>
  <si>
    <t>RPS3A</t>
  </si>
  <si>
    <t>TUBB6</t>
  </si>
  <si>
    <t>TIMP3</t>
  </si>
  <si>
    <t>TUBA1B; TUBA4A</t>
  </si>
  <si>
    <t>MED16</t>
  </si>
  <si>
    <t>TARS</t>
  </si>
  <si>
    <t>CCND1</t>
  </si>
  <si>
    <t>UBXN7</t>
  </si>
  <si>
    <t>YWHAZ</t>
  </si>
  <si>
    <t>TRIM65</t>
  </si>
  <si>
    <t>TRIM22</t>
  </si>
  <si>
    <t>ARPC3</t>
  </si>
  <si>
    <t>TOM1L1</t>
  </si>
  <si>
    <t>TUFM</t>
  </si>
  <si>
    <t>TUBA1A; TUBA1B; TUBA1C; TUBA3D; TUBA4A</t>
  </si>
  <si>
    <t>TUBA1A; TUBA1C; TUBA3D; TUBA3E; TUBA8</t>
  </si>
  <si>
    <t>HMGA1</t>
  </si>
  <si>
    <t>FHL2</t>
  </si>
  <si>
    <t>TTI2</t>
  </si>
  <si>
    <t>TMA7</t>
  </si>
  <si>
    <t>TRMT112</t>
  </si>
  <si>
    <t>TUBB3</t>
  </si>
  <si>
    <t>PSMC2</t>
  </si>
  <si>
    <t>OPTN</t>
  </si>
  <si>
    <t>TPD52</t>
  </si>
  <si>
    <t>ARHGEF40</t>
  </si>
  <si>
    <t>MYBBP1A</t>
  </si>
  <si>
    <t>PSMC3</t>
  </si>
  <si>
    <t>DHX33</t>
  </si>
  <si>
    <t>TIMM9</t>
  </si>
  <si>
    <t>TUBA1A; TUBA1B; TUBA1C; TUBA3D; TUBA4A; TUBA8; TUBAL3</t>
  </si>
  <si>
    <t>HDAC1; HDAC2</t>
  </si>
  <si>
    <t>AIP</t>
  </si>
  <si>
    <t>ARIH1</t>
  </si>
  <si>
    <t>ASXL1</t>
  </si>
  <si>
    <t>MAPK1; MAPK3</t>
  </si>
  <si>
    <t>PSMC5</t>
  </si>
  <si>
    <t>AHR</t>
  </si>
  <si>
    <t>NOC2L</t>
  </si>
  <si>
    <t>TMEM165</t>
  </si>
  <si>
    <t>TBCE</t>
  </si>
  <si>
    <t>GTF2A2</t>
  </si>
  <si>
    <t>TRAF2</t>
  </si>
  <si>
    <t>ARPC1B</t>
  </si>
  <si>
    <t>TMEM33</t>
  </si>
  <si>
    <t>PPID</t>
  </si>
  <si>
    <t>ARIH2</t>
  </si>
  <si>
    <t>ID1</t>
  </si>
  <si>
    <t>ARAP3</t>
  </si>
  <si>
    <t>ARCN1</t>
  </si>
  <si>
    <t>TOM1L2</t>
  </si>
  <si>
    <t>CAV1</t>
  </si>
  <si>
    <t>PARP10</t>
  </si>
  <si>
    <t>TRIM56</t>
  </si>
  <si>
    <t>PSMC6</t>
  </si>
  <si>
    <t>TUBB; TUBB4B</t>
  </si>
  <si>
    <t>PRAME</t>
  </si>
  <si>
    <t>TIMM17A</t>
  </si>
  <si>
    <t>PRKDC; TJP1; TJP1</t>
  </si>
  <si>
    <t>PELP1</t>
  </si>
  <si>
    <t>ANKRD13A</t>
  </si>
  <si>
    <t>TPI1</t>
  </si>
  <si>
    <t>THADA</t>
  </si>
  <si>
    <t>TSEN34</t>
  </si>
  <si>
    <t>TRIM5</t>
  </si>
  <si>
    <t>TPR</t>
  </si>
  <si>
    <t>TNPO2</t>
  </si>
  <si>
    <t>TIMM50</t>
  </si>
  <si>
    <t>TYMS</t>
  </si>
  <si>
    <t>TOMM34</t>
  </si>
  <si>
    <t>TRA2B</t>
  </si>
  <si>
    <t>TPT1</t>
  </si>
  <si>
    <t>TSR1</t>
  </si>
  <si>
    <t>DDX3X</t>
  </si>
  <si>
    <t>TBC1D15</t>
  </si>
  <si>
    <t>TRAPPC4</t>
  </si>
  <si>
    <t>TRIM32</t>
  </si>
  <si>
    <t>TXNDC17</t>
  </si>
  <si>
    <t>TUBG1; TUBG2</t>
  </si>
  <si>
    <t>TNPO1</t>
  </si>
  <si>
    <t>ARPC5L</t>
  </si>
  <si>
    <t>TSPAN10</t>
  </si>
  <si>
    <t>ANKRD1</t>
  </si>
  <si>
    <t>TPD52L2</t>
  </si>
  <si>
    <t>THUMPD3</t>
  </si>
  <si>
    <t>TRIM44</t>
  </si>
  <si>
    <t>TELO2</t>
  </si>
  <si>
    <t>TMEM106B</t>
  </si>
  <si>
    <t>TK1</t>
  </si>
  <si>
    <t>TNPO1; TNPO2</t>
  </si>
  <si>
    <t>PDCD11</t>
  </si>
  <si>
    <t>TTC30A</t>
  </si>
  <si>
    <t>CSNK2B</t>
  </si>
  <si>
    <t>TRMT6</t>
  </si>
  <si>
    <t>TOM1</t>
  </si>
  <si>
    <t>TIPRL</t>
  </si>
  <si>
    <t>TKT; TKTL1</t>
  </si>
  <si>
    <t>TCEB2</t>
  </si>
  <si>
    <t>ETS1; ETS1; ETS2; ETV2; GABPA</t>
  </si>
  <si>
    <t>TP53RK</t>
  </si>
  <si>
    <t>TUBB; TUBB4A; TUBB4B; TUBB4Q</t>
  </si>
  <si>
    <t>ACTB; ACTG1; POTEE</t>
  </si>
  <si>
    <t>PSMD10</t>
  </si>
  <si>
    <t>TBL3</t>
  </si>
  <si>
    <t>TXNRD1</t>
  </si>
  <si>
    <t>CPNE1</t>
  </si>
  <si>
    <t>SUMO1</t>
  </si>
  <si>
    <t>FAF1</t>
  </si>
  <si>
    <t>CDK9</t>
  </si>
  <si>
    <t>TROVE2</t>
  </si>
  <si>
    <t>EEF1D</t>
  </si>
  <si>
    <t>TPM2</t>
  </si>
  <si>
    <t>HMGA2</t>
  </si>
  <si>
    <t>TSC2</t>
  </si>
  <si>
    <t>TPM1</t>
  </si>
  <si>
    <t>EPN1</t>
  </si>
  <si>
    <t>ARHGEF2</t>
  </si>
  <si>
    <t>TAP2</t>
  </si>
  <si>
    <t>FLNA</t>
  </si>
  <si>
    <t>SRI</t>
  </si>
  <si>
    <t>RUNX1</t>
  </si>
  <si>
    <t>STAT3</t>
  </si>
  <si>
    <t>NPM1</t>
  </si>
  <si>
    <t>PSMD4</t>
  </si>
  <si>
    <t>DNMT1</t>
  </si>
  <si>
    <t>KDM1A</t>
  </si>
  <si>
    <t>ARHGEF1</t>
  </si>
  <si>
    <t>sh-Usp9x-1</t>
  </si>
  <si>
    <t>sh-Usp9x-2</t>
  </si>
  <si>
    <t>Max % CV</t>
  </si>
  <si>
    <t>Site</t>
  </si>
  <si>
    <t>§218; §167</t>
  </si>
  <si>
    <t>§280, §304; §280, §304; §280, §304; §280, §304; §280, §304</t>
  </si>
  <si>
    <t>§297; §297; §297</t>
  </si>
  <si>
    <t>§55</t>
  </si>
  <si>
    <t>§370; §370; §370; §370; §370; §370; §370</t>
  </si>
  <si>
    <t>§289</t>
  </si>
  <si>
    <t>§2694</t>
  </si>
  <si>
    <t>§567</t>
  </si>
  <si>
    <t>§522; §502</t>
  </si>
  <si>
    <t>§529; §509</t>
  </si>
  <si>
    <t>§361</t>
  </si>
  <si>
    <t>§1913</t>
  </si>
  <si>
    <t>356</t>
  </si>
  <si>
    <t>280</t>
  </si>
  <si>
    <t>§111</t>
  </si>
  <si>
    <t>§232, §241</t>
  </si>
  <si>
    <t>§260</t>
  </si>
  <si>
    <t>§145</t>
  </si>
  <si>
    <t>§59</t>
  </si>
  <si>
    <t>118; 118</t>
  </si>
  <si>
    <t>412</t>
  </si>
  <si>
    <t>78; 53</t>
  </si>
  <si>
    <t>§254</t>
  </si>
  <si>
    <t>§326; §326; §326; §326; §326</t>
  </si>
  <si>
    <t>504</t>
  </si>
  <si>
    <t>§508</t>
  </si>
  <si>
    <t>491; 489</t>
  </si>
  <si>
    <t>§1334</t>
  </si>
  <si>
    <t>§171</t>
  </si>
  <si>
    <t>§541</t>
  </si>
  <si>
    <t>§164</t>
  </si>
  <si>
    <t>§674</t>
  </si>
  <si>
    <t>§350; §350; §350; §350; §350</t>
  </si>
  <si>
    <t>§51</t>
  </si>
  <si>
    <t>§52</t>
  </si>
  <si>
    <t>261</t>
  </si>
  <si>
    <t>§112; §112; §112</t>
  </si>
  <si>
    <t>§18</t>
  </si>
  <si>
    <t>§425</t>
  </si>
  <si>
    <t>§35; §152</t>
  </si>
  <si>
    <t>§392</t>
  </si>
  <si>
    <t>§10</t>
  </si>
  <si>
    <t>§66</t>
  </si>
  <si>
    <t>§365</t>
  </si>
  <si>
    <t>§16</t>
  </si>
  <si>
    <t>1026</t>
  </si>
  <si>
    <t>§172</t>
  </si>
  <si>
    <t>§743</t>
  </si>
  <si>
    <t>§485</t>
  </si>
  <si>
    <t>§252; §252; §252; §252; §252; §252; §252; §252; §252; §252</t>
  </si>
  <si>
    <t>§25</t>
  </si>
  <si>
    <t>§273</t>
  </si>
  <si>
    <t>§58</t>
  </si>
  <si>
    <t>§319</t>
  </si>
  <si>
    <t>676; 389</t>
  </si>
  <si>
    <t>§291</t>
  </si>
  <si>
    <t>353</t>
  </si>
  <si>
    <t>§285</t>
  </si>
  <si>
    <t>739</t>
  </si>
  <si>
    <t>473</t>
  </si>
  <si>
    <t>§160</t>
  </si>
  <si>
    <t>854</t>
  </si>
  <si>
    <t>§416</t>
  </si>
  <si>
    <t>109</t>
  </si>
  <si>
    <t>§232; §598; §501</t>
  </si>
  <si>
    <t>§237</t>
  </si>
  <si>
    <t>§202</t>
  </si>
  <si>
    <t>§465</t>
  </si>
  <si>
    <t>§102</t>
  </si>
  <si>
    <t>§513</t>
  </si>
  <si>
    <t>1244</t>
  </si>
  <si>
    <t>§297</t>
  </si>
  <si>
    <t>557</t>
  </si>
  <si>
    <t>§37; §37</t>
  </si>
  <si>
    <t>§336; §336; §336; §336</t>
  </si>
  <si>
    <t>§1024</t>
  </si>
  <si>
    <t>§134</t>
  </si>
  <si>
    <t>150</t>
  </si>
  <si>
    <t>§345</t>
  </si>
  <si>
    <t>§311; §311; §311; §311</t>
  </si>
  <si>
    <t>§304</t>
  </si>
  <si>
    <t>§44</t>
  </si>
  <si>
    <t>88</t>
  </si>
  <si>
    <t>§114</t>
  </si>
  <si>
    <t>97</t>
  </si>
  <si>
    <t>§96; §96; §96; §96; §96; §96</t>
  </si>
  <si>
    <t>13</t>
  </si>
  <si>
    <t>§451</t>
  </si>
  <si>
    <t>§238</t>
  </si>
  <si>
    <t>§28</t>
  </si>
  <si>
    <t>§405; §354</t>
  </si>
  <si>
    <t>§193</t>
  </si>
  <si>
    <t>§213</t>
  </si>
  <si>
    <t>§1048</t>
  </si>
  <si>
    <t>§689</t>
  </si>
  <si>
    <t>§250</t>
  </si>
  <si>
    <t>§1460; §103</t>
  </si>
  <si>
    <t>1739; 1695; 1716</t>
  </si>
  <si>
    <t>§157; §137</t>
  </si>
  <si>
    <t>§293</t>
  </si>
  <si>
    <t>§152</t>
  </si>
  <si>
    <t>§857</t>
  </si>
  <si>
    <t>§232</t>
  </si>
  <si>
    <t>203</t>
  </si>
  <si>
    <t>§370; §370</t>
  </si>
  <si>
    <t>§389; §280</t>
  </si>
  <si>
    <t>§158</t>
  </si>
  <si>
    <t>§279</t>
  </si>
  <si>
    <t>§117</t>
  </si>
  <si>
    <t>1011</t>
  </si>
  <si>
    <t>§245; §246</t>
  </si>
  <si>
    <t>§95</t>
  </si>
  <si>
    <t>§338; §338; §338; §338; §338</t>
  </si>
  <si>
    <t>§98</t>
  </si>
  <si>
    <t>§84</t>
  </si>
  <si>
    <t>§63</t>
  </si>
  <si>
    <t>§402</t>
  </si>
  <si>
    <t>§49</t>
  </si>
  <si>
    <t>§437</t>
  </si>
  <si>
    <t>164</t>
  </si>
  <si>
    <t>§91</t>
  </si>
  <si>
    <t>44</t>
  </si>
  <si>
    <t>§298</t>
  </si>
  <si>
    <t>418</t>
  </si>
  <si>
    <t>146; 131</t>
  </si>
  <si>
    <t>§163; §163; §163; §163; §163</t>
  </si>
  <si>
    <t>§326, §338; §326, §338; §326, §338; §326, §338; §326, §338</t>
  </si>
  <si>
    <t>352; 352; 352; 352; 352</t>
  </si>
  <si>
    <t>277</t>
  </si>
  <si>
    <t>342</t>
  </si>
  <si>
    <t>§46</t>
  </si>
  <si>
    <t>695</t>
  </si>
  <si>
    <t>§352; §352</t>
  </si>
  <si>
    <t>§291; §291</t>
  </si>
  <si>
    <t>§106</t>
  </si>
  <si>
    <t>§495</t>
  </si>
  <si>
    <t>50</t>
  </si>
  <si>
    <t>§2</t>
  </si>
  <si>
    <t>§422</t>
  </si>
  <si>
    <t>§235</t>
  </si>
  <si>
    <t>§501</t>
  </si>
  <si>
    <t>§138</t>
  </si>
  <si>
    <t>§189</t>
  </si>
  <si>
    <t>§1036</t>
  </si>
  <si>
    <t>§2829</t>
  </si>
  <si>
    <t>§750</t>
  </si>
  <si>
    <t>396</t>
  </si>
  <si>
    <t>§81</t>
  </si>
  <si>
    <t>§394; §394; §394; §394; §394; §394; §401</t>
  </si>
  <si>
    <t>§89; §90</t>
  </si>
  <si>
    <t>§324; §324; §324; §324</t>
  </si>
  <si>
    <t>273</t>
  </si>
  <si>
    <t>186; 552; 455</t>
  </si>
  <si>
    <t>§439</t>
  </si>
  <si>
    <t>§74</t>
  </si>
  <si>
    <t>909</t>
  </si>
  <si>
    <t>55; 72</t>
  </si>
  <si>
    <t>190</t>
  </si>
  <si>
    <t>§449; §398</t>
  </si>
  <si>
    <t>§330</t>
  </si>
  <si>
    <t>§560</t>
  </si>
  <si>
    <t>§248</t>
  </si>
  <si>
    <t>§576</t>
  </si>
  <si>
    <t>§208</t>
  </si>
  <si>
    <t>145</t>
  </si>
  <si>
    <t>§1869</t>
  </si>
  <si>
    <t>1870</t>
  </si>
  <si>
    <t>§101</t>
  </si>
  <si>
    <t>176</t>
  </si>
  <si>
    <t>§265</t>
  </si>
  <si>
    <t>143</t>
  </si>
  <si>
    <t>§110</t>
  </si>
  <si>
    <t>§316</t>
  </si>
  <si>
    <t>318</t>
  </si>
  <si>
    <t>607; 556</t>
  </si>
  <si>
    <t>221</t>
  </si>
  <si>
    <t>§241</t>
  </si>
  <si>
    <t>§352, §370; §352, §370</t>
  </si>
  <si>
    <t>§458; §407</t>
  </si>
  <si>
    <t>877</t>
  </si>
  <si>
    <t>§280; §280; §280; §280; §280</t>
  </si>
  <si>
    <t>§227</t>
  </si>
  <si>
    <t>19</t>
  </si>
  <si>
    <t>§346; §237</t>
  </si>
  <si>
    <t>§60; §60; §60; §60; §60</t>
  </si>
  <si>
    <t>§336; §336; §336; §336; §336</t>
  </si>
  <si>
    <t>§341</t>
  </si>
  <si>
    <t>259</t>
  </si>
  <si>
    <t>§113; §113</t>
  </si>
  <si>
    <t>352, §370; 352, §370; 352, §370; 352, §370; 352, §370</t>
  </si>
  <si>
    <t>§23</t>
  </si>
  <si>
    <t>§327</t>
  </si>
  <si>
    <t>493</t>
  </si>
  <si>
    <t>296</t>
  </si>
  <si>
    <t>§96</t>
  </si>
  <si>
    <t>§129</t>
  </si>
  <si>
    <t>§447</t>
  </si>
  <si>
    <t>§39</t>
  </si>
  <si>
    <t>§916</t>
  </si>
  <si>
    <t>§216; §216; §216; §216; §216</t>
  </si>
  <si>
    <t>§270</t>
  </si>
  <si>
    <t>498</t>
  </si>
  <si>
    <t>§48</t>
  </si>
  <si>
    <t>154; 154</t>
  </si>
  <si>
    <t>126</t>
  </si>
  <si>
    <t>§838</t>
  </si>
  <si>
    <t>166</t>
  </si>
  <si>
    <t>§86</t>
  </si>
  <si>
    <t>§146</t>
  </si>
  <si>
    <t>180</t>
  </si>
  <si>
    <t>§248; §219; §248</t>
  </si>
  <si>
    <t>§2447; §1709; §1629</t>
  </si>
  <si>
    <t>§276</t>
  </si>
  <si>
    <t>100</t>
  </si>
  <si>
    <t>99</t>
  </si>
  <si>
    <t>490</t>
  </si>
  <si>
    <t>§144</t>
  </si>
  <si>
    <t>§124; §124; §124</t>
  </si>
  <si>
    <t>§755</t>
  </si>
  <si>
    <t>§240; §223</t>
  </si>
  <si>
    <t>§257</t>
  </si>
  <si>
    <t>§88</t>
  </si>
  <si>
    <t>§212</t>
  </si>
  <si>
    <t>§456</t>
  </si>
  <si>
    <t>346</t>
  </si>
  <si>
    <t>§336, §338; §336, §338; §336, §338; §336, §338; §336, §338</t>
  </si>
  <si>
    <t>§283</t>
  </si>
  <si>
    <t>§981; §997</t>
  </si>
  <si>
    <t>§1985</t>
  </si>
  <si>
    <t>575</t>
  </si>
  <si>
    <t>3147</t>
  </si>
  <si>
    <t>467</t>
  </si>
  <si>
    <t>§87</t>
  </si>
  <si>
    <t>§181</t>
  </si>
  <si>
    <t>§647; §671</t>
  </si>
  <si>
    <t>§250; §221; §250</t>
  </si>
  <si>
    <t>§597</t>
  </si>
  <si>
    <t>68; 53</t>
  </si>
  <si>
    <t>§324</t>
  </si>
  <si>
    <t>§575</t>
  </si>
  <si>
    <t>§208; §206</t>
  </si>
  <si>
    <t>§198</t>
  </si>
  <si>
    <t>36</t>
  </si>
  <si>
    <t>§334</t>
  </si>
  <si>
    <t>90</t>
  </si>
  <si>
    <t>§169</t>
  </si>
  <si>
    <t>§243</t>
  </si>
  <si>
    <t>432</t>
  </si>
  <si>
    <t>192</t>
  </si>
  <si>
    <t>§197</t>
  </si>
  <si>
    <t>240</t>
  </si>
  <si>
    <t>§466</t>
  </si>
  <si>
    <t>263; 323</t>
  </si>
  <si>
    <t>§554</t>
  </si>
  <si>
    <t>200</t>
  </si>
  <si>
    <t>§304; §304; §304; §304; §304</t>
  </si>
  <si>
    <t>§211</t>
  </si>
  <si>
    <t>§263</t>
  </si>
  <si>
    <t>§506</t>
  </si>
  <si>
    <t>40</t>
  </si>
  <si>
    <t>155</t>
  </si>
  <si>
    <t>§128</t>
  </si>
  <si>
    <t>§301; §301</t>
  </si>
  <si>
    <t>§397</t>
  </si>
  <si>
    <t>869</t>
  </si>
  <si>
    <t>§469</t>
  </si>
  <si>
    <t>§69</t>
  </si>
  <si>
    <t>§539</t>
  </si>
  <si>
    <t>290</t>
  </si>
  <si>
    <t>351</t>
  </si>
  <si>
    <t>17</t>
  </si>
  <si>
    <t>153</t>
  </si>
  <si>
    <t>§108</t>
  </si>
  <si>
    <t>§369</t>
  </si>
  <si>
    <t>§268</t>
  </si>
  <si>
    <t>828</t>
  </si>
  <si>
    <t>1354</t>
  </si>
  <si>
    <t>§20</t>
  </si>
  <si>
    <t>138</t>
  </si>
  <si>
    <t>§394, §401; §394, §401; §394, §401; §394, §401; §394, §401; §394, §401; §401, §408</t>
  </si>
  <si>
    <t>§326, §336; §326, §336; §326, §336; §326, §336; §326, §336</t>
  </si>
  <si>
    <t>510</t>
  </si>
  <si>
    <t>720</t>
  </si>
  <si>
    <t>§24; §141</t>
  </si>
  <si>
    <t>§14</t>
  </si>
  <si>
    <t>312</t>
  </si>
  <si>
    <t>211</t>
  </si>
  <si>
    <t>§2950</t>
  </si>
  <si>
    <t>78; 78</t>
  </si>
  <si>
    <t>66; 56</t>
  </si>
  <si>
    <t>330</t>
  </si>
  <si>
    <t>378</t>
  </si>
  <si>
    <t>643</t>
  </si>
  <si>
    <t>574; 523</t>
  </si>
  <si>
    <t>§1456</t>
  </si>
  <si>
    <t>§231</t>
  </si>
  <si>
    <t>§461</t>
  </si>
  <si>
    <t>§311</t>
  </si>
  <si>
    <t>§207</t>
  </si>
  <si>
    <t>314; 288</t>
  </si>
  <si>
    <t>1589</t>
  </si>
  <si>
    <t>104</t>
  </si>
  <si>
    <t>§13</t>
  </si>
  <si>
    <t>603</t>
  </si>
  <si>
    <t>§139</t>
  </si>
  <si>
    <t>§216</t>
  </si>
  <si>
    <t>69</t>
  </si>
  <si>
    <t>§368; §259</t>
  </si>
  <si>
    <t>§324; §307</t>
  </si>
  <si>
    <t>388; 432; 416; 294; 373</t>
  </si>
  <si>
    <t>§32</t>
  </si>
  <si>
    <t>866</t>
  </si>
  <si>
    <t>§538</t>
  </si>
  <si>
    <t>§3318</t>
  </si>
  <si>
    <t>§40</t>
  </si>
  <si>
    <t>362</t>
  </si>
  <si>
    <t>§379</t>
  </si>
  <si>
    <t>337</t>
  </si>
  <si>
    <t>3598</t>
  </si>
  <si>
    <t>1496</t>
  </si>
  <si>
    <t>§288</t>
  </si>
  <si>
    <t>98; 169</t>
  </si>
  <si>
    <t>§122; §122; §122; §122</t>
  </si>
  <si>
    <t>§215; §215; §915</t>
  </si>
  <si>
    <t>122</t>
  </si>
  <si>
    <t>§30</t>
  </si>
  <si>
    <t>§458</t>
  </si>
  <si>
    <t>§220</t>
  </si>
  <si>
    <t>Fold change sh-Usp9x</t>
  </si>
  <si>
    <t>§90</t>
  </si>
  <si>
    <t>§26</t>
  </si>
  <si>
    <t>§126</t>
  </si>
  <si>
    <t>§128; §108</t>
  </si>
  <si>
    <t>ARHGDIA</t>
  </si>
  <si>
    <t>§141</t>
  </si>
  <si>
    <t>§1019</t>
  </si>
  <si>
    <t>§180</t>
  </si>
  <si>
    <t>125; 152</t>
  </si>
  <si>
    <t>§1477</t>
  </si>
  <si>
    <t>§97</t>
  </si>
  <si>
    <t>63; 36</t>
  </si>
  <si>
    <t>§37</t>
  </si>
  <si>
    <t>§359</t>
  </si>
  <si>
    <t>§157</t>
  </si>
  <si>
    <t>Control-1</t>
  </si>
  <si>
    <t>Control-2</t>
  </si>
  <si>
    <t>TXNRD1; TXNRD1</t>
  </si>
  <si>
    <t>CPNE1; CPNE1</t>
  </si>
  <si>
    <t>SUMO1; SUMO1</t>
  </si>
  <si>
    <t>FAF1; FAF1</t>
  </si>
  <si>
    <t>CDK9; CDK9</t>
  </si>
  <si>
    <t>TROVE2; TROVE2</t>
  </si>
  <si>
    <t>EEF1D; EEF1D; EEF1D</t>
  </si>
  <si>
    <t>TPM2; TPM2</t>
  </si>
  <si>
    <t>HMGA2; HMGA2</t>
  </si>
  <si>
    <t>TSC2; TSC2; TSC2</t>
  </si>
  <si>
    <t>TPM1; TPM1; TPM1</t>
  </si>
  <si>
    <t>TMPO; TMPO</t>
  </si>
  <si>
    <t>EPN1; EPN1</t>
  </si>
  <si>
    <t>ARHGEF2; ARHGEF2; ARHGEF2</t>
  </si>
  <si>
    <t>TAP2; TAP2</t>
  </si>
  <si>
    <t>FLNA; FLNA</t>
  </si>
  <si>
    <t>SRI; SRI</t>
  </si>
  <si>
    <t>RUNX1; RUNX1; RUNX1</t>
  </si>
  <si>
    <t>STAT3; STAT3</t>
  </si>
  <si>
    <t>ARHGDIA; ARHGDIA</t>
  </si>
  <si>
    <t>HMGA1; HMGA1</t>
  </si>
  <si>
    <t>TPD52L2; TPD52L2; TPD52L2</t>
  </si>
  <si>
    <t>NPM1; NPM1; NPM1</t>
  </si>
  <si>
    <t>PSMD4; PSMD4</t>
  </si>
  <si>
    <t>TBC1D15; TBC1D15</t>
  </si>
  <si>
    <t>DNMT1; DNMT1</t>
  </si>
  <si>
    <t>KDM1A; KDM1A</t>
  </si>
  <si>
    <t>ARHGEF1; ARHGEF1</t>
  </si>
  <si>
    <t>TPM1; TPM1</t>
  </si>
  <si>
    <t>TRIM56; TRIM56</t>
  </si>
  <si>
    <t>§157; §157</t>
  </si>
  <si>
    <t>§359; §359</t>
  </si>
  <si>
    <t>§26; §26</t>
  </si>
  <si>
    <t>§30; §30; §30</t>
  </si>
  <si>
    <t>§117; §117</t>
  </si>
  <si>
    <t>63; 63; 36</t>
  </si>
  <si>
    <t>92; 92</t>
  </si>
  <si>
    <t>§30; §30</t>
  </si>
  <si>
    <t>§146; §146</t>
  </si>
  <si>
    <t>§97; §97</t>
  </si>
  <si>
    <t>§1477; §1477</t>
  </si>
  <si>
    <t>125; 125; 152</t>
  </si>
  <si>
    <t>§180; §180</t>
  </si>
  <si>
    <t>§1019; §1019</t>
  </si>
  <si>
    <t>§141; §141</t>
  </si>
  <si>
    <t>18; 18</t>
  </si>
  <si>
    <t>§128; §108; §108</t>
  </si>
  <si>
    <t>§126; §126</t>
  </si>
  <si>
    <t>70; 70; 70</t>
  </si>
  <si>
    <t>129; 129</t>
  </si>
  <si>
    <t>88; 88</t>
  </si>
  <si>
    <t>§90; §90; §90</t>
  </si>
  <si>
    <t>§: Newly identified amino acid position modified by ubiquitination of indicated protein</t>
  </si>
  <si>
    <t>GO Term accession number used for comparison is GO:0005667</t>
  </si>
  <si>
    <t xml:space="preserve">Supplementary Data File 3. Fold changes and lysine position(s) ubiquitinated in proteins in common with the biological process of transcription factor complexes post Usp9x knock down in melanoma cells. GO Term number GO:0005667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1" x14ac:knownFonts="1">
    <font>
      <sz val="11"/>
      <color theme="1"/>
      <name val="Arial"/>
      <family val="2"/>
    </font>
    <font>
      <sz val="11"/>
      <color theme="1"/>
      <name val="Arial"/>
      <family val="2"/>
    </font>
    <font>
      <b/>
      <sz val="18"/>
      <color theme="3"/>
      <name val="Cambria"/>
      <family val="2"/>
      <scheme val="major"/>
    </font>
    <font>
      <b/>
      <sz val="15"/>
      <color theme="3"/>
      <name val="Arial"/>
      <family val="2"/>
    </font>
    <font>
      <b/>
      <sz val="13"/>
      <color theme="3"/>
      <name val="Arial"/>
      <family val="2"/>
    </font>
    <font>
      <b/>
      <sz val="11"/>
      <color theme="3"/>
      <name val="Arial"/>
      <family val="2"/>
    </font>
    <font>
      <sz val="11"/>
      <color rgb="FF006100"/>
      <name val="Arial"/>
      <family val="2"/>
    </font>
    <font>
      <sz val="11"/>
      <color rgb="FF9C0006"/>
      <name val="Arial"/>
      <family val="2"/>
    </font>
    <font>
      <sz val="11"/>
      <color rgb="FF9C6500"/>
      <name val="Arial"/>
      <family val="2"/>
    </font>
    <font>
      <sz val="11"/>
      <color rgb="FF3F3F76"/>
      <name val="Arial"/>
      <family val="2"/>
    </font>
    <font>
      <b/>
      <sz val="11"/>
      <color rgb="FF3F3F3F"/>
      <name val="Arial"/>
      <family val="2"/>
    </font>
    <font>
      <b/>
      <sz val="11"/>
      <color rgb="FFFA7D00"/>
      <name val="Arial"/>
      <family val="2"/>
    </font>
    <font>
      <sz val="11"/>
      <color rgb="FFFA7D00"/>
      <name val="Arial"/>
      <family val="2"/>
    </font>
    <font>
      <b/>
      <sz val="11"/>
      <color theme="0"/>
      <name val="Arial"/>
      <family val="2"/>
    </font>
    <font>
      <sz val="11"/>
      <color rgb="FFFF0000"/>
      <name val="Arial"/>
      <family val="2"/>
    </font>
    <font>
      <i/>
      <sz val="11"/>
      <color rgb="FF7F7F7F"/>
      <name val="Arial"/>
      <family val="2"/>
    </font>
    <font>
      <b/>
      <sz val="11"/>
      <color theme="1"/>
      <name val="Arial"/>
      <family val="2"/>
    </font>
    <font>
      <sz val="11"/>
      <color theme="0"/>
      <name val="Arial"/>
      <family val="2"/>
    </font>
    <font>
      <b/>
      <sz val="11"/>
      <color rgb="FF000000"/>
      <name val="Verdana"/>
      <family val="2"/>
    </font>
    <font>
      <sz val="11"/>
      <color rgb="FF0000FF"/>
      <name val="Arial"/>
      <family val="2"/>
    </font>
    <font>
      <sz val="11"/>
      <color theme="1"/>
      <name val="Verdana"/>
      <family val="2"/>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tint="-0.14999847407452621"/>
        <bgColor indexed="64"/>
      </patternFill>
    </fill>
  </fills>
  <borders count="19">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style="thin">
        <color indexed="64"/>
      </right>
      <top/>
      <bottom/>
      <diagonal/>
    </border>
    <border>
      <left style="thin">
        <color indexed="64"/>
      </left>
      <right style="thin">
        <color indexed="64"/>
      </right>
      <top/>
      <bottom/>
      <diagonal/>
    </border>
    <border>
      <left/>
      <right style="thin">
        <color theme="0" tint="-0.34998626667073579"/>
      </right>
      <top style="thin">
        <color theme="0" tint="-0.34998626667073579"/>
      </top>
      <bottom style="thin">
        <color theme="0" tint="-0.34998626667073579"/>
      </bottom>
      <diagonal/>
    </border>
    <border>
      <left style="thin">
        <color indexed="64"/>
      </left>
      <right style="thin">
        <color indexed="64"/>
      </right>
      <top style="thin">
        <color theme="0" tint="-0.34998626667073579"/>
      </top>
      <bottom style="thin">
        <color theme="0" tint="-0.34998626667073579"/>
      </bottom>
      <diagonal/>
    </border>
    <border>
      <left style="thin">
        <color indexed="64"/>
      </left>
      <right/>
      <top/>
      <bottom/>
      <diagonal/>
    </border>
    <border>
      <left/>
      <right/>
      <top/>
      <bottom style="thin">
        <color indexed="64"/>
      </bottom>
      <diagonal/>
    </border>
    <border>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top style="thin">
        <color indexed="64"/>
      </top>
      <bottom style="medium">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27">
    <xf numFmtId="0" fontId="0" fillId="0" borderId="0" xfId="0"/>
    <xf numFmtId="0" fontId="0" fillId="0" borderId="0" xfId="0" applyAlignment="1">
      <alignment horizontal="center" vertical="center" wrapText="1"/>
    </xf>
    <xf numFmtId="49" fontId="18" fillId="33" borderId="12" xfId="0" applyNumberFormat="1" applyFont="1" applyFill="1" applyBorder="1" applyAlignment="1">
      <alignment horizontal="center" vertical="center" wrapText="1"/>
    </xf>
    <xf numFmtId="49" fontId="16" fillId="0" borderId="0" xfId="0" applyNumberFormat="1" applyFont="1" applyAlignment="1">
      <alignment vertical="center" wrapText="1"/>
    </xf>
    <xf numFmtId="49" fontId="0" fillId="0" borderId="10" xfId="0" applyNumberFormat="1" applyFont="1" applyBorder="1" applyAlignment="1">
      <alignment vertical="center" wrapText="1"/>
    </xf>
    <xf numFmtId="49" fontId="0" fillId="0" borderId="0" xfId="0" applyNumberFormat="1" applyFont="1" applyAlignment="1">
      <alignment horizontal="center" vertical="center" wrapText="1"/>
    </xf>
    <xf numFmtId="49" fontId="19" fillId="0" borderId="10" xfId="0" applyNumberFormat="1" applyFont="1" applyBorder="1" applyAlignment="1">
      <alignment vertical="center" wrapText="1"/>
    </xf>
    <xf numFmtId="2" fontId="18" fillId="33" borderId="13" xfId="0" applyNumberFormat="1" applyFont="1" applyFill="1" applyBorder="1" applyAlignment="1">
      <alignment horizontal="center" vertical="center" wrapText="1"/>
    </xf>
    <xf numFmtId="2" fontId="0" fillId="0" borderId="11" xfId="0" applyNumberFormat="1" applyFont="1" applyBorder="1" applyAlignment="1">
      <alignment horizontal="center" vertical="center" wrapText="1"/>
    </xf>
    <xf numFmtId="49" fontId="0" fillId="0" borderId="0" xfId="0" applyNumberFormat="1" applyFont="1" applyAlignment="1">
      <alignment vertical="center" wrapText="1"/>
    </xf>
    <xf numFmtId="2" fontId="0" fillId="0" borderId="11" xfId="0" applyNumberFormat="1" applyFont="1" applyBorder="1" applyAlignment="1">
      <alignment vertical="center" wrapText="1"/>
    </xf>
    <xf numFmtId="49" fontId="16" fillId="33" borderId="10" xfId="0" applyNumberFormat="1" applyFont="1" applyFill="1" applyBorder="1" applyAlignment="1">
      <alignment vertical="center" wrapText="1"/>
    </xf>
    <xf numFmtId="2" fontId="20" fillId="0" borderId="0" xfId="0" applyNumberFormat="1" applyFont="1" applyFill="1" applyAlignment="1">
      <alignment horizontal="center" vertical="center" wrapText="1"/>
    </xf>
    <xf numFmtId="2" fontId="16" fillId="0" borderId="11" xfId="0" applyNumberFormat="1" applyFont="1" applyFill="1" applyBorder="1" applyAlignment="1">
      <alignment horizontal="center" vertical="center" wrapText="1"/>
    </xf>
    <xf numFmtId="2" fontId="0" fillId="0" borderId="11" xfId="0" applyNumberFormat="1" applyFont="1" applyFill="1" applyBorder="1" applyAlignment="1">
      <alignment vertical="center" wrapText="1"/>
    </xf>
    <xf numFmtId="2" fontId="0" fillId="0" borderId="0" xfId="0" applyNumberFormat="1" applyAlignment="1">
      <alignment horizontal="center" vertical="center" wrapText="1"/>
    </xf>
    <xf numFmtId="0" fontId="0" fillId="0" borderId="10" xfId="0" applyBorder="1" applyAlignment="1">
      <alignment horizontal="center" vertical="center" wrapText="1"/>
    </xf>
    <xf numFmtId="2" fontId="0" fillId="0" borderId="11" xfId="0" applyNumberFormat="1" applyBorder="1" applyAlignment="1">
      <alignment horizontal="center" vertical="center" wrapText="1"/>
    </xf>
    <xf numFmtId="0" fontId="16" fillId="0" borderId="0" xfId="0" applyFont="1" applyAlignment="1">
      <alignment horizontal="left" vertical="top"/>
    </xf>
    <xf numFmtId="0" fontId="0" fillId="0" borderId="14" xfId="0" applyBorder="1" applyAlignment="1">
      <alignment horizontal="center" vertical="center" wrapText="1"/>
    </xf>
    <xf numFmtId="0" fontId="16" fillId="0" borderId="0" xfId="0" applyFont="1" applyBorder="1" applyAlignment="1">
      <alignment horizontal="left" vertical="top"/>
    </xf>
    <xf numFmtId="0" fontId="0" fillId="0" borderId="0" xfId="0" applyBorder="1"/>
    <xf numFmtId="0" fontId="0" fillId="0" borderId="0" xfId="0" applyAlignment="1">
      <alignment horizontal="left"/>
    </xf>
    <xf numFmtId="0" fontId="16" fillId="0" borderId="16" xfId="0" applyFont="1" applyBorder="1" applyAlignment="1">
      <alignment horizontal="center" vertical="center" wrapText="1"/>
    </xf>
    <xf numFmtId="2" fontId="16" fillId="0" borderId="17" xfId="0" applyNumberFormat="1" applyFont="1" applyBorder="1" applyAlignment="1">
      <alignment horizontal="center" vertical="center" wrapText="1"/>
    </xf>
    <xf numFmtId="0" fontId="16" fillId="0" borderId="18" xfId="0" applyFont="1" applyBorder="1" applyAlignment="1">
      <alignment horizontal="center" vertical="center" wrapText="1"/>
    </xf>
    <xf numFmtId="0" fontId="16" fillId="0" borderId="15" xfId="0" applyFont="1" applyBorder="1" applyAlignment="1">
      <alignment horizontal="center" vertical="top"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3">
    <dxf>
      <font>
        <color auto="1"/>
      </font>
      <fill>
        <patternFill patternType="solid">
          <fgColor indexed="64"/>
          <bgColor rgb="FF00FF00"/>
        </patternFill>
      </fill>
    </dxf>
    <dxf>
      <font>
        <color auto="1"/>
      </font>
      <fill>
        <patternFill patternType="solid">
          <fgColor indexed="64"/>
          <bgColor rgb="FFFF0000"/>
        </patternFill>
      </fill>
    </dxf>
    <dxf>
      <font>
        <color auto="1"/>
      </font>
      <fill>
        <patternFill patternType="none">
          <fgColor indexed="64"/>
          <bgColor auto="1"/>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8" Type="http://schemas.openxmlformats.org/officeDocument/2006/relationships/hyperlink" Target="http://www.cellsignal.com/products/6423.html" TargetMode="External"/><Relationship Id="rId3" Type="http://schemas.openxmlformats.org/officeDocument/2006/relationships/hyperlink" Target="http://www.cellsignal.com/products/6423.html" TargetMode="External"/><Relationship Id="rId7" Type="http://schemas.openxmlformats.org/officeDocument/2006/relationships/hyperlink" Target="http://www.cellsignal.com/products/6423.html" TargetMode="External"/><Relationship Id="rId2" Type="http://schemas.openxmlformats.org/officeDocument/2006/relationships/hyperlink" Target="http://www.cellsignal.com/products/6476.html" TargetMode="External"/><Relationship Id="rId1" Type="http://schemas.openxmlformats.org/officeDocument/2006/relationships/hyperlink" Target="http://www.cellsignal.com/products/12125.html" TargetMode="External"/><Relationship Id="rId6" Type="http://schemas.openxmlformats.org/officeDocument/2006/relationships/hyperlink" Target="http://www.cellsignal.com/products/6353.html" TargetMode="External"/><Relationship Id="rId5" Type="http://schemas.openxmlformats.org/officeDocument/2006/relationships/hyperlink" Target="http://www.cellsignal.com/products/13719.html" TargetMode="External"/><Relationship Id="rId10" Type="http://schemas.openxmlformats.org/officeDocument/2006/relationships/printerSettings" Target="../printerSettings/printerSettings1.bin"/><Relationship Id="rId4" Type="http://schemas.openxmlformats.org/officeDocument/2006/relationships/hyperlink" Target="http://www.cellsignal.com/products/6540.html" TargetMode="External"/><Relationship Id="rId9" Type="http://schemas.openxmlformats.org/officeDocument/2006/relationships/hyperlink" Target="http://www.cellsignal.com/products/12125.html"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375"/>
  <sheetViews>
    <sheetView workbookViewId="0"/>
  </sheetViews>
  <sheetFormatPr defaultRowHeight="14.25" x14ac:dyDescent="0.2"/>
  <cols>
    <col min="1" max="1" width="35.375" style="4" customWidth="1"/>
    <col min="2" max="2" width="12.5" style="14" customWidth="1"/>
    <col min="3" max="3" width="13.625" style="10" customWidth="1"/>
    <col min="4" max="4" width="39.375" style="9" customWidth="1"/>
    <col min="5" max="6" width="9" style="9"/>
    <col min="7" max="7" width="11.625" style="9" customWidth="1"/>
    <col min="8" max="8" width="11.25" style="9" customWidth="1"/>
    <col min="9" max="16384" width="9" style="9"/>
  </cols>
  <sheetData>
    <row r="1" spans="1:8" s="3" customFormat="1" ht="30" x14ac:dyDescent="0.2">
      <c r="A1" s="11" t="s">
        <v>0</v>
      </c>
      <c r="B1" s="13" t="s">
        <v>522</v>
      </c>
      <c r="C1" s="7" t="s">
        <v>192</v>
      </c>
      <c r="D1" s="2" t="s">
        <v>193</v>
      </c>
      <c r="E1" s="3" t="s">
        <v>538</v>
      </c>
      <c r="F1" s="3" t="s">
        <v>539</v>
      </c>
      <c r="G1" s="3" t="s">
        <v>190</v>
      </c>
      <c r="H1" s="3" t="s">
        <v>191</v>
      </c>
    </row>
    <row r="2" spans="1:8" x14ac:dyDescent="0.2">
      <c r="A2" s="4" t="s">
        <v>167</v>
      </c>
      <c r="B2" s="12">
        <v>3.5216177936508899</v>
      </c>
      <c r="C2" s="8">
        <v>1.5766301570009276</v>
      </c>
      <c r="D2" s="5" t="s">
        <v>194</v>
      </c>
      <c r="E2" s="9">
        <v>103835.14528138</v>
      </c>
      <c r="F2" s="9">
        <v>101545.46798542443</v>
      </c>
      <c r="G2" s="9">
        <v>363877.60456297535</v>
      </c>
      <c r="H2" s="9">
        <v>359394.41758833447</v>
      </c>
    </row>
    <row r="3" spans="1:8" ht="28.5" x14ac:dyDescent="0.2">
      <c r="A3" s="4" t="s">
        <v>1</v>
      </c>
      <c r="B3" s="12">
        <v>6.6734643726077332</v>
      </c>
      <c r="C3" s="8">
        <v>2.7267864388480678</v>
      </c>
      <c r="D3" s="5" t="s">
        <v>195</v>
      </c>
      <c r="E3" s="9">
        <v>1148759.3450051299</v>
      </c>
      <c r="F3" s="9">
        <v>1105298.2036361825</v>
      </c>
      <c r="G3" s="9">
        <v>7550736.9386366587</v>
      </c>
      <c r="H3" s="9">
        <v>7491635.8060286613</v>
      </c>
    </row>
    <row r="4" spans="1:8" x14ac:dyDescent="0.2">
      <c r="A4" s="4" t="s">
        <v>2</v>
      </c>
      <c r="B4" s="12">
        <v>5.4311300412956554</v>
      </c>
      <c r="C4" s="8">
        <v>3.6772405880156409</v>
      </c>
      <c r="D4" s="5" t="s">
        <v>196</v>
      </c>
      <c r="E4" s="9">
        <v>3596870.4628765802</v>
      </c>
      <c r="F4" s="9">
        <v>3419311.4144006101</v>
      </c>
      <c r="G4" s="9">
        <v>18972847.872831549</v>
      </c>
      <c r="H4" s="9">
        <v>19132948.296042748</v>
      </c>
    </row>
    <row r="5" spans="1:8" x14ac:dyDescent="0.2">
      <c r="A5" s="4" t="s">
        <v>3</v>
      </c>
      <c r="B5" s="12">
        <v>1.4314431699489651</v>
      </c>
      <c r="C5" s="8">
        <v>3.7238997038134292</v>
      </c>
      <c r="D5" s="5" t="s">
        <v>197</v>
      </c>
      <c r="E5" s="9">
        <v>1601710.8104556799</v>
      </c>
      <c r="F5" s="9">
        <v>1519522.6552317701</v>
      </c>
      <c r="G5" s="9">
        <v>2245397.189130595</v>
      </c>
      <c r="H5" s="9">
        <v>2222471.1371438429</v>
      </c>
    </row>
    <row r="6" spans="1:8" ht="28.5" x14ac:dyDescent="0.2">
      <c r="A6" s="4" t="s">
        <v>4</v>
      </c>
      <c r="B6" s="12">
        <v>8.4987662607523475</v>
      </c>
      <c r="C6" s="8">
        <v>3.9139384658324858</v>
      </c>
      <c r="D6" s="5" t="s">
        <v>198</v>
      </c>
      <c r="E6" s="9">
        <v>25381937.496869199</v>
      </c>
      <c r="F6" s="9">
        <v>26818232.440382559</v>
      </c>
      <c r="G6" s="9">
        <v>223452541.81835806</v>
      </c>
      <c r="H6" s="9">
        <v>220184501.2498962</v>
      </c>
    </row>
    <row r="7" spans="1:8" x14ac:dyDescent="0.2">
      <c r="A7" s="4" t="s">
        <v>5</v>
      </c>
      <c r="B7" s="12">
        <v>-1.0134319518157457</v>
      </c>
      <c r="C7" s="8">
        <v>4.0669751509630387</v>
      </c>
      <c r="D7" s="5" t="s">
        <v>199</v>
      </c>
      <c r="E7" s="9">
        <v>703981</v>
      </c>
      <c r="F7" s="9">
        <v>673797.96</v>
      </c>
      <c r="G7" s="9">
        <v>696996.48</v>
      </c>
      <c r="H7" s="9">
        <v>662521.5</v>
      </c>
    </row>
    <row r="8" spans="1:8" x14ac:dyDescent="0.2">
      <c r="A8" s="4" t="s">
        <v>6</v>
      </c>
      <c r="B8" s="12">
        <v>3.3362961596416416</v>
      </c>
      <c r="C8" s="8">
        <v>4.1995209999944754</v>
      </c>
      <c r="D8" s="5" t="s">
        <v>200</v>
      </c>
      <c r="E8" s="9">
        <v>3637534.3414360499</v>
      </c>
      <c r="F8" s="9">
        <v>3554520.4933316396</v>
      </c>
      <c r="G8" s="9">
        <v>11641148.126540544</v>
      </c>
      <c r="H8" s="9">
        <v>12353676.798627</v>
      </c>
    </row>
    <row r="9" spans="1:8" x14ac:dyDescent="0.2">
      <c r="A9" s="4" t="s">
        <v>7</v>
      </c>
      <c r="B9" s="12">
        <v>2.6833377695869105</v>
      </c>
      <c r="C9" s="8">
        <v>4.4618179172285561</v>
      </c>
      <c r="D9" s="5" t="s">
        <v>201</v>
      </c>
      <c r="E9" s="9">
        <v>150821.455697486</v>
      </c>
      <c r="F9" s="9">
        <v>141595.74646496333</v>
      </c>
      <c r="G9" s="9">
        <v>386099.90865130269</v>
      </c>
      <c r="H9" s="9">
        <v>398554.21438812901</v>
      </c>
    </row>
    <row r="10" spans="1:8" x14ac:dyDescent="0.2">
      <c r="A10" s="4" t="s">
        <v>168</v>
      </c>
      <c r="B10" s="12">
        <v>2.988281881090578</v>
      </c>
      <c r="C10" s="8">
        <v>4.5667709206113818</v>
      </c>
      <c r="D10" s="5" t="s">
        <v>202</v>
      </c>
      <c r="E10" s="9">
        <v>607520.11457722599</v>
      </c>
      <c r="F10" s="9">
        <v>648065.41580359358</v>
      </c>
      <c r="G10" s="9">
        <v>1910063.2023677663</v>
      </c>
      <c r="H10" s="9">
        <v>1841980.28822874</v>
      </c>
    </row>
    <row r="11" spans="1:8" x14ac:dyDescent="0.2">
      <c r="A11" s="4" t="s">
        <v>168</v>
      </c>
      <c r="B11" s="12">
        <v>2.988281881090578</v>
      </c>
      <c r="C11" s="8">
        <v>4.5667709206113818</v>
      </c>
      <c r="D11" s="5" t="s">
        <v>203</v>
      </c>
      <c r="E11" s="9">
        <v>607520.11457722599</v>
      </c>
      <c r="F11" s="9">
        <v>648065.41580359358</v>
      </c>
      <c r="G11" s="9">
        <v>1910063.2023677663</v>
      </c>
      <c r="H11" s="9">
        <v>1841980.28822874</v>
      </c>
    </row>
    <row r="12" spans="1:8" x14ac:dyDescent="0.2">
      <c r="A12" s="4" t="s">
        <v>8</v>
      </c>
      <c r="B12" s="12">
        <v>1.839651732615277</v>
      </c>
      <c r="C12" s="8">
        <v>4.9929623368208071</v>
      </c>
      <c r="D12" s="5" t="s">
        <v>204</v>
      </c>
      <c r="E12" s="9">
        <v>115094.593039734</v>
      </c>
      <c r="F12" s="9">
        <v>108557.55668367521</v>
      </c>
      <c r="G12" s="9">
        <v>202624.99702474079</v>
      </c>
      <c r="H12" s="9">
        <v>208817.0677170603</v>
      </c>
    </row>
    <row r="13" spans="1:8" x14ac:dyDescent="0.2">
      <c r="A13" s="4" t="s">
        <v>6</v>
      </c>
      <c r="B13" s="12">
        <v>4.887235237677972</v>
      </c>
      <c r="C13" s="8">
        <v>4.9952695189303089</v>
      </c>
      <c r="D13" s="5" t="s">
        <v>205</v>
      </c>
      <c r="E13" s="9">
        <v>379615.19274435</v>
      </c>
      <c r="F13" s="9">
        <v>369374.03012845566</v>
      </c>
      <c r="G13" s="9">
        <v>1894890.911580048</v>
      </c>
      <c r="H13" s="9">
        <v>1765595.6110849679</v>
      </c>
    </row>
    <row r="14" spans="1:8" x14ac:dyDescent="0.2">
      <c r="A14" s="4" t="s">
        <v>9</v>
      </c>
      <c r="B14" s="12">
        <v>1.6316707487712365</v>
      </c>
      <c r="C14" s="8">
        <v>5.064478656848741</v>
      </c>
      <c r="D14" s="5" t="s">
        <v>206</v>
      </c>
      <c r="E14" s="9">
        <v>227620.186108366</v>
      </c>
      <c r="F14" s="9">
        <v>230386.31476094321</v>
      </c>
      <c r="G14" s="9">
        <v>361974.63395964191</v>
      </c>
      <c r="H14" s="9">
        <v>385341.17625587789</v>
      </c>
    </row>
    <row r="15" spans="1:8" x14ac:dyDescent="0.2">
      <c r="A15" s="4" t="s">
        <v>10</v>
      </c>
      <c r="B15" s="12">
        <v>7.4244014411857622</v>
      </c>
      <c r="C15" s="8">
        <v>5.1045395905873958</v>
      </c>
      <c r="D15" s="5" t="s">
        <v>207</v>
      </c>
      <c r="E15" s="9">
        <v>1354257.75804323</v>
      </c>
      <c r="F15" s="9">
        <v>1438336.443511836</v>
      </c>
      <c r="G15" s="9">
        <v>10106262.933803903</v>
      </c>
      <c r="H15" s="9">
        <v>10627077.48086853</v>
      </c>
    </row>
    <row r="16" spans="1:8" x14ac:dyDescent="0.2">
      <c r="A16" s="4" t="s">
        <v>11</v>
      </c>
      <c r="B16" s="12">
        <v>4.4841080953611376</v>
      </c>
      <c r="C16" s="8">
        <v>5.2578099935283129</v>
      </c>
      <c r="D16" s="5" t="s">
        <v>208</v>
      </c>
      <c r="E16" s="9">
        <v>198829.22066352199</v>
      </c>
      <c r="F16" s="9">
        <v>191676.15560070748</v>
      </c>
      <c r="G16" s="9">
        <v>853770.95423799451</v>
      </c>
      <c r="H16" s="9">
        <v>897297.36475048389</v>
      </c>
    </row>
    <row r="17" spans="1:8" x14ac:dyDescent="0.2">
      <c r="A17" s="4" t="s">
        <v>12</v>
      </c>
      <c r="B17" s="12">
        <v>-1.9576612275662126</v>
      </c>
      <c r="C17" s="8">
        <v>5.4124797017356414</v>
      </c>
      <c r="D17" s="5" t="s">
        <v>209</v>
      </c>
      <c r="E17" s="9">
        <v>19493.527614720901</v>
      </c>
      <c r="F17" s="9">
        <v>21045.019329341569</v>
      </c>
      <c r="G17" s="9">
        <v>10252.508210613312</v>
      </c>
      <c r="H17" s="9">
        <v>10455.13332267714</v>
      </c>
    </row>
    <row r="18" spans="1:8" x14ac:dyDescent="0.2">
      <c r="A18" s="4" t="s">
        <v>12</v>
      </c>
      <c r="B18" s="12">
        <v>1.5148766916968184</v>
      </c>
      <c r="C18" s="8">
        <v>5.5590323586993069</v>
      </c>
      <c r="D18" s="5" t="s">
        <v>210</v>
      </c>
      <c r="E18" s="9">
        <v>1369694.30420128</v>
      </c>
      <c r="F18" s="9">
        <v>1388645.2106779923</v>
      </c>
      <c r="G18" s="9">
        <v>2171397.8437781185</v>
      </c>
      <c r="H18" s="9">
        <v>2007146.395098801</v>
      </c>
    </row>
    <row r="19" spans="1:8" x14ac:dyDescent="0.2">
      <c r="A19" s="4" t="s">
        <v>13</v>
      </c>
      <c r="B19" s="12">
        <v>3.4498026568114293</v>
      </c>
      <c r="C19" s="8">
        <v>5.5728796450755222</v>
      </c>
      <c r="D19" s="5" t="s">
        <v>211</v>
      </c>
      <c r="E19" s="9">
        <v>957095.65236594796</v>
      </c>
      <c r="F19" s="9">
        <v>966821.36054745282</v>
      </c>
      <c r="G19" s="9">
        <v>3187794.8631755519</v>
      </c>
      <c r="H19" s="9">
        <v>3449339.1594578074</v>
      </c>
    </row>
    <row r="20" spans="1:8" x14ac:dyDescent="0.2">
      <c r="A20" s="4" t="s">
        <v>14</v>
      </c>
      <c r="B20" s="12">
        <v>1.399450325232088</v>
      </c>
      <c r="C20" s="8">
        <v>5.6158216717318696</v>
      </c>
      <c r="D20" s="5" t="s">
        <v>197</v>
      </c>
      <c r="E20" s="9">
        <v>54289286.502618901</v>
      </c>
      <c r="F20" s="9">
        <v>58182995.114949279</v>
      </c>
      <c r="G20" s="9">
        <v>77555657.003418714</v>
      </c>
      <c r="H20" s="9">
        <v>79843714.085882068</v>
      </c>
    </row>
    <row r="21" spans="1:8" x14ac:dyDescent="0.2">
      <c r="A21" s="4" t="s">
        <v>14</v>
      </c>
      <c r="B21" s="12">
        <v>1.399450325232088</v>
      </c>
      <c r="C21" s="8">
        <v>5.6158216717318696</v>
      </c>
      <c r="D21" s="5" t="s">
        <v>212</v>
      </c>
      <c r="E21" s="9">
        <v>54289286.502618901</v>
      </c>
      <c r="F21" s="9">
        <v>58182995.114949279</v>
      </c>
      <c r="G21" s="9">
        <v>77555657.003418714</v>
      </c>
      <c r="H21" s="9">
        <v>79843714.085882068</v>
      </c>
    </row>
    <row r="22" spans="1:8" x14ac:dyDescent="0.2">
      <c r="A22" s="4" t="s">
        <v>15</v>
      </c>
      <c r="B22" s="12">
        <v>2.3069188676318118</v>
      </c>
      <c r="C22" s="8">
        <v>5.6347570712745636</v>
      </c>
      <c r="D22" s="5" t="s">
        <v>213</v>
      </c>
      <c r="E22" s="9">
        <v>1019928.73734143</v>
      </c>
      <c r="F22" s="9">
        <v>1061118.8384011481</v>
      </c>
      <c r="G22" s="9">
        <v>2448932.0629389887</v>
      </c>
      <c r="H22" s="9">
        <v>2351875.8539810069</v>
      </c>
    </row>
    <row r="23" spans="1:8" x14ac:dyDescent="0.2">
      <c r="A23" s="4" t="s">
        <v>16</v>
      </c>
      <c r="B23" s="12">
        <v>1.45301206985994</v>
      </c>
      <c r="C23" s="8">
        <v>5.6801591549129933</v>
      </c>
      <c r="D23" s="5" t="s">
        <v>214</v>
      </c>
      <c r="E23" s="9">
        <v>159434.599701923</v>
      </c>
      <c r="F23" s="9">
        <v>151989.51520315729</v>
      </c>
      <c r="G23" s="9">
        <v>219378.87459565053</v>
      </c>
      <c r="H23" s="9">
        <v>233124.12320688</v>
      </c>
    </row>
    <row r="24" spans="1:8" x14ac:dyDescent="0.2">
      <c r="A24" s="4" t="s">
        <v>169</v>
      </c>
      <c r="B24" s="12">
        <v>5.925688288516505</v>
      </c>
      <c r="C24" s="8">
        <v>5.7945156084270826</v>
      </c>
      <c r="D24" s="5" t="s">
        <v>215</v>
      </c>
      <c r="E24" s="9">
        <v>8280391.2268406302</v>
      </c>
      <c r="F24" s="9">
        <v>8240110.6453072699</v>
      </c>
      <c r="G24" s="9">
        <v>50787253.23450537</v>
      </c>
      <c r="H24" s="9">
        <v>47108091.229696445</v>
      </c>
    </row>
    <row r="25" spans="1:8" x14ac:dyDescent="0.2">
      <c r="A25" s="4" t="s">
        <v>12</v>
      </c>
      <c r="B25" s="12">
        <v>1.4668463455898533</v>
      </c>
      <c r="C25" s="8">
        <v>5.9093469207688427</v>
      </c>
      <c r="D25" s="5" t="s">
        <v>216</v>
      </c>
      <c r="E25" s="9">
        <v>2523212.6709179399</v>
      </c>
      <c r="F25" s="9">
        <v>2465398.6117273956</v>
      </c>
      <c r="G25" s="9">
        <v>3618042.3959381566</v>
      </c>
      <c r="H25" s="9">
        <v>3699483.8335784641</v>
      </c>
    </row>
    <row r="26" spans="1:8" ht="28.5" x14ac:dyDescent="0.2">
      <c r="A26" s="4" t="s">
        <v>17</v>
      </c>
      <c r="B26" s="12">
        <v>11.868164786906943</v>
      </c>
      <c r="C26" s="8">
        <v>6.0404250816048322</v>
      </c>
      <c r="D26" s="5" t="s">
        <v>217</v>
      </c>
      <c r="E26" s="9">
        <v>2187891.3181009302</v>
      </c>
      <c r="F26" s="9">
        <v>2008647.6730631588</v>
      </c>
      <c r="G26" s="9">
        <v>24102274.3704312</v>
      </c>
      <c r="H26" s="9">
        <v>25702941.91138443</v>
      </c>
    </row>
    <row r="27" spans="1:8" x14ac:dyDescent="0.2">
      <c r="A27" s="4" t="s">
        <v>18</v>
      </c>
      <c r="B27" s="12">
        <v>3.6463153504742447</v>
      </c>
      <c r="C27" s="8">
        <v>6.0765977506774549</v>
      </c>
      <c r="D27" s="5" t="s">
        <v>218</v>
      </c>
      <c r="E27" s="9">
        <v>65780.427925822703</v>
      </c>
      <c r="F27" s="9">
        <v>60360.404263593489</v>
      </c>
      <c r="G27" s="9">
        <v>226694.23707549504</v>
      </c>
      <c r="H27" s="9">
        <v>233255.015658369</v>
      </c>
    </row>
    <row r="28" spans="1:8" x14ac:dyDescent="0.2">
      <c r="A28" s="4" t="s">
        <v>19</v>
      </c>
      <c r="B28" s="12">
        <v>1.5953291370797211</v>
      </c>
      <c r="C28" s="8">
        <v>6.1788438465245834</v>
      </c>
      <c r="D28" s="5" t="s">
        <v>219</v>
      </c>
      <c r="E28" s="9">
        <v>5241606.0343349604</v>
      </c>
      <c r="F28" s="9">
        <v>5593217.616948436</v>
      </c>
      <c r="G28" s="9">
        <v>8264952.8594098352</v>
      </c>
      <c r="H28" s="9">
        <v>9020157.0066030603</v>
      </c>
    </row>
    <row r="29" spans="1:8" x14ac:dyDescent="0.2">
      <c r="A29" s="4" t="s">
        <v>20</v>
      </c>
      <c r="B29" s="12">
        <v>2.4236479393499488</v>
      </c>
      <c r="C29" s="8">
        <v>6.3351286266165943</v>
      </c>
      <c r="D29" s="5" t="s">
        <v>220</v>
      </c>
      <c r="E29" s="9">
        <v>538409.76209941297</v>
      </c>
      <c r="F29" s="9">
        <v>585849.97453039198</v>
      </c>
      <c r="G29" s="9">
        <v>1365217.6581724128</v>
      </c>
      <c r="H29" s="9">
        <v>1359592.13580453</v>
      </c>
    </row>
    <row r="30" spans="1:8" x14ac:dyDescent="0.2">
      <c r="A30" s="4" t="s">
        <v>170</v>
      </c>
      <c r="B30" s="12">
        <v>3.4348437559751579</v>
      </c>
      <c r="C30" s="8">
        <v>6.338498125183782</v>
      </c>
      <c r="D30" s="5" t="s">
        <v>537</v>
      </c>
      <c r="E30" s="9">
        <v>702206.34187030303</v>
      </c>
      <c r="F30" s="9">
        <v>764100.08413509373</v>
      </c>
      <c r="G30" s="9">
        <v>2568551.9046413088</v>
      </c>
      <c r="H30" s="9">
        <v>2467981.567069578</v>
      </c>
    </row>
    <row r="31" spans="1:8" x14ac:dyDescent="0.2">
      <c r="A31" s="4" t="s">
        <v>6</v>
      </c>
      <c r="B31" s="12">
        <v>2.8308739253834432</v>
      </c>
      <c r="C31" s="8">
        <v>6.3461409125177655</v>
      </c>
      <c r="D31" s="5" t="s">
        <v>221</v>
      </c>
      <c r="E31" s="9">
        <v>330285.32258465298</v>
      </c>
      <c r="F31" s="9">
        <v>319746.47226382274</v>
      </c>
      <c r="G31" s="9">
        <v>961366.64903318393</v>
      </c>
      <c r="H31" s="9">
        <v>878791.40967356553</v>
      </c>
    </row>
    <row r="32" spans="1:8" x14ac:dyDescent="0.2">
      <c r="A32" s="4" t="s">
        <v>21</v>
      </c>
      <c r="B32" s="12">
        <v>3.132353513188193</v>
      </c>
      <c r="C32" s="8">
        <v>6.3971221252854882</v>
      </c>
      <c r="D32" s="5" t="s">
        <v>222</v>
      </c>
      <c r="E32" s="9">
        <v>374428.06157910102</v>
      </c>
      <c r="F32" s="9">
        <v>363767.77922532399</v>
      </c>
      <c r="G32" s="9">
        <v>1194298.34566944</v>
      </c>
      <c r="H32" s="9">
        <v>1117991.989695213</v>
      </c>
    </row>
    <row r="33" spans="1:8" x14ac:dyDescent="0.2">
      <c r="A33" s="4" t="s">
        <v>11</v>
      </c>
      <c r="B33" s="12">
        <v>3.463539634608757</v>
      </c>
      <c r="C33" s="8">
        <v>6.5473260739536592</v>
      </c>
      <c r="D33" s="5" t="s">
        <v>223</v>
      </c>
      <c r="E33" s="9">
        <v>603242.58046572702</v>
      </c>
      <c r="F33" s="9">
        <v>661810.20643817843</v>
      </c>
      <c r="G33" s="9">
        <v>2207098.0045057535</v>
      </c>
      <c r="H33" s="9">
        <v>2174462.462808189</v>
      </c>
    </row>
    <row r="34" spans="1:8" x14ac:dyDescent="0.2">
      <c r="A34" s="4" t="s">
        <v>14</v>
      </c>
      <c r="B34" s="12">
        <v>2.6165519189934887</v>
      </c>
      <c r="C34" s="8">
        <v>6.663436478249249</v>
      </c>
      <c r="D34" s="5" t="s">
        <v>224</v>
      </c>
      <c r="E34" s="9">
        <v>845762.88964513806</v>
      </c>
      <c r="F34" s="9">
        <v>929404.53832726669</v>
      </c>
      <c r="G34" s="9">
        <v>2426388.685831747</v>
      </c>
      <c r="H34" s="9">
        <v>2218429.0543641839</v>
      </c>
    </row>
    <row r="35" spans="1:8" x14ac:dyDescent="0.2">
      <c r="A35" s="4" t="s">
        <v>22</v>
      </c>
      <c r="B35" s="12">
        <v>2.2696941958970251</v>
      </c>
      <c r="C35" s="8">
        <v>6.7181478733348579</v>
      </c>
      <c r="D35" s="5" t="s">
        <v>225</v>
      </c>
      <c r="E35" s="9">
        <v>665468.39868000301</v>
      </c>
      <c r="F35" s="9">
        <v>605110.22299683443</v>
      </c>
      <c r="G35" s="9">
        <v>1485836.9356242912</v>
      </c>
      <c r="H35" s="9">
        <v>1397987.9874264691</v>
      </c>
    </row>
    <row r="36" spans="1:8" ht="28.5" x14ac:dyDescent="0.2">
      <c r="A36" s="4" t="s">
        <v>23</v>
      </c>
      <c r="B36" s="12">
        <v>4.0118790338839379</v>
      </c>
      <c r="C36" s="8">
        <v>6.8520075827282199</v>
      </c>
      <c r="D36" s="5" t="s">
        <v>226</v>
      </c>
      <c r="E36" s="9">
        <v>477573.815026108</v>
      </c>
      <c r="F36" s="9">
        <v>470091.86542159773</v>
      </c>
      <c r="G36" s="9">
        <v>1955993.7829116576</v>
      </c>
      <c r="H36" s="9">
        <v>1845926.2916078491</v>
      </c>
    </row>
    <row r="37" spans="1:8" x14ac:dyDescent="0.2">
      <c r="A37" s="4" t="s">
        <v>24</v>
      </c>
      <c r="B37" s="12">
        <v>2.8885158615521194</v>
      </c>
      <c r="C37" s="8">
        <v>7.1722334756205086</v>
      </c>
      <c r="D37" s="5" t="s">
        <v>227</v>
      </c>
      <c r="E37" s="9">
        <v>349705.76581433101</v>
      </c>
      <c r="F37" s="9">
        <v>373323.81979688996</v>
      </c>
      <c r="G37" s="9">
        <v>991282.15535634244</v>
      </c>
      <c r="H37" s="9">
        <v>1097200.2710531252</v>
      </c>
    </row>
    <row r="38" spans="1:8" x14ac:dyDescent="0.2">
      <c r="A38" s="4" t="s">
        <v>24</v>
      </c>
      <c r="B38" s="12">
        <v>2.8885158615521194</v>
      </c>
      <c r="C38" s="8">
        <v>7.1722334756205086</v>
      </c>
      <c r="D38" s="5" t="s">
        <v>228</v>
      </c>
      <c r="E38" s="9">
        <v>349705.76581433101</v>
      </c>
      <c r="F38" s="9">
        <v>373323.81979688996</v>
      </c>
      <c r="G38" s="9">
        <v>991282.15535634244</v>
      </c>
      <c r="H38" s="9">
        <v>1097200.2710531252</v>
      </c>
    </row>
    <row r="39" spans="1:8" x14ac:dyDescent="0.2">
      <c r="A39" s="4" t="s">
        <v>25</v>
      </c>
      <c r="B39" s="12">
        <v>1.4570618188167996</v>
      </c>
      <c r="C39" s="8">
        <v>7.2747735311510731</v>
      </c>
      <c r="D39" s="5" t="s">
        <v>229</v>
      </c>
      <c r="E39" s="9">
        <v>683674.89557110099</v>
      </c>
      <c r="F39" s="9">
        <v>652973.27658054722</v>
      </c>
      <c r="G39" s="9">
        <v>944634.00137293723</v>
      </c>
      <c r="H39" s="9">
        <v>1002945.0154604941</v>
      </c>
    </row>
    <row r="40" spans="1:8" x14ac:dyDescent="0.2">
      <c r="A40" s="4" t="s">
        <v>26</v>
      </c>
      <c r="B40" s="12">
        <v>8.9873804093217089</v>
      </c>
      <c r="C40" s="8">
        <v>7.3717609615441564</v>
      </c>
      <c r="D40" s="5" t="s">
        <v>230</v>
      </c>
      <c r="E40" s="9">
        <v>1008225.9600715199</v>
      </c>
      <c r="F40" s="9">
        <v>960796.63973546843</v>
      </c>
      <c r="G40" s="9">
        <v>9309399.6347124558</v>
      </c>
      <c r="H40" s="9">
        <v>8386955.5043045701</v>
      </c>
    </row>
    <row r="41" spans="1:8" x14ac:dyDescent="0.2">
      <c r="A41" s="4" t="s">
        <v>27</v>
      </c>
      <c r="B41" s="12">
        <v>1.3798323804817028</v>
      </c>
      <c r="C41" s="8">
        <v>7.4036831139582819</v>
      </c>
      <c r="D41" s="5" t="s">
        <v>231</v>
      </c>
      <c r="E41" s="9">
        <v>681313.68075541896</v>
      </c>
      <c r="F41" s="9">
        <v>660022.47004465724</v>
      </c>
      <c r="G41" s="9">
        <v>962950.35750062391</v>
      </c>
      <c r="H41" s="9">
        <v>887868.69648400985</v>
      </c>
    </row>
    <row r="42" spans="1:8" x14ac:dyDescent="0.2">
      <c r="A42" s="4" t="s">
        <v>7</v>
      </c>
      <c r="B42" s="12">
        <v>5.8137778008812617</v>
      </c>
      <c r="C42" s="8">
        <v>7.6724415931304062</v>
      </c>
      <c r="D42" s="5" t="s">
        <v>232</v>
      </c>
      <c r="E42" s="9">
        <v>155985.94161164199</v>
      </c>
      <c r="F42" s="9">
        <v>144046.77634647136</v>
      </c>
      <c r="G42" s="9">
        <v>903948.90766733279</v>
      </c>
      <c r="H42" s="9">
        <v>840374.64753561537</v>
      </c>
    </row>
    <row r="43" spans="1:8" x14ac:dyDescent="0.2">
      <c r="A43" s="6" t="s">
        <v>171</v>
      </c>
      <c r="B43" s="12">
        <v>1.3501521346690937</v>
      </c>
      <c r="C43" s="8">
        <v>7.6775240615048066</v>
      </c>
      <c r="D43" s="5" t="s">
        <v>233</v>
      </c>
      <c r="E43" s="9">
        <v>361780.01942332502</v>
      </c>
      <c r="F43" s="9">
        <v>403315.76367272122</v>
      </c>
      <c r="G43" s="9">
        <v>511737.19782305468</v>
      </c>
      <c r="H43" s="9">
        <v>521258.5069503939</v>
      </c>
    </row>
    <row r="44" spans="1:8" x14ac:dyDescent="0.2">
      <c r="A44" s="4" t="s">
        <v>28</v>
      </c>
      <c r="B44" s="12">
        <v>3.6710544605155473</v>
      </c>
      <c r="C44" s="8">
        <v>7.8024419411171833</v>
      </c>
      <c r="D44" s="5" t="s">
        <v>234</v>
      </c>
      <c r="E44" s="9">
        <v>141467.220465383</v>
      </c>
      <c r="F44" s="9">
        <v>137098.25375518802</v>
      </c>
      <c r="G44" s="9">
        <v>539524.55113315582</v>
      </c>
      <c r="H44" s="9">
        <v>483104.47554990003</v>
      </c>
    </row>
    <row r="45" spans="1:8" x14ac:dyDescent="0.2">
      <c r="A45" s="4" t="s">
        <v>27</v>
      </c>
      <c r="B45" s="12">
        <v>1.7281051971507544</v>
      </c>
      <c r="C45" s="8">
        <v>7.8182837709269632</v>
      </c>
      <c r="D45" s="5" t="s">
        <v>235</v>
      </c>
      <c r="E45" s="9">
        <v>141361.738268188</v>
      </c>
      <c r="F45" s="9">
        <v>141068.87664689953</v>
      </c>
      <c r="G45" s="9">
        <v>257526.03849594912</v>
      </c>
      <c r="H45" s="9">
        <v>230543.77497329703</v>
      </c>
    </row>
    <row r="46" spans="1:8" x14ac:dyDescent="0.2">
      <c r="A46" s="4" t="s">
        <v>29</v>
      </c>
      <c r="B46" s="12">
        <v>5.5992771803832966</v>
      </c>
      <c r="C46" s="8">
        <v>7.8537352302695869</v>
      </c>
      <c r="D46" s="5" t="s">
        <v>236</v>
      </c>
      <c r="E46" s="9">
        <v>133908.17219238699</v>
      </c>
      <c r="F46" s="9">
        <v>128277.04781561076</v>
      </c>
      <c r="G46" s="9">
        <v>704468.00646203605</v>
      </c>
      <c r="H46" s="9">
        <v>763579.71296252008</v>
      </c>
    </row>
    <row r="47" spans="1:8" x14ac:dyDescent="0.2">
      <c r="A47" s="4" t="s">
        <v>11</v>
      </c>
      <c r="B47" s="12">
        <v>4.4814828306415482</v>
      </c>
      <c r="C47" s="8">
        <v>7.9149402624657803</v>
      </c>
      <c r="D47" s="5" t="s">
        <v>237</v>
      </c>
      <c r="E47" s="9">
        <v>153885.380677198</v>
      </c>
      <c r="F47" s="9">
        <v>143479.23323576141</v>
      </c>
      <c r="G47" s="9">
        <v>632575.61798252352</v>
      </c>
      <c r="H47" s="9">
        <v>700058.79370875692</v>
      </c>
    </row>
    <row r="48" spans="1:8" x14ac:dyDescent="0.2">
      <c r="A48" s="4" t="s">
        <v>172</v>
      </c>
      <c r="B48" s="12">
        <v>2.3323554340151502</v>
      </c>
      <c r="C48" s="8">
        <v>7.9259219068672406</v>
      </c>
      <c r="D48" s="5" t="s">
        <v>536</v>
      </c>
      <c r="E48" s="9">
        <v>45663.590928859499</v>
      </c>
      <c r="F48" s="9">
        <v>40816.819562328514</v>
      </c>
      <c r="G48" s="9">
        <v>97931.456611217276</v>
      </c>
      <c r="H48" s="9">
        <v>103771.5987337659</v>
      </c>
    </row>
    <row r="49" spans="1:8" x14ac:dyDescent="0.2">
      <c r="A49" s="4" t="s">
        <v>12</v>
      </c>
      <c r="B49" s="12">
        <v>5.8746539452455115</v>
      </c>
      <c r="C49" s="8">
        <v>8.0659854268925546</v>
      </c>
      <c r="D49" s="5" t="s">
        <v>238</v>
      </c>
      <c r="E49" s="9">
        <v>60796.880058084796</v>
      </c>
      <c r="F49" s="9">
        <v>62651.286062064413</v>
      </c>
      <c r="G49" s="9">
        <v>341926.25488771294</v>
      </c>
      <c r="H49" s="9">
        <v>383289.00124334492</v>
      </c>
    </row>
    <row r="50" spans="1:8" x14ac:dyDescent="0.2">
      <c r="A50" s="4" t="s">
        <v>30</v>
      </c>
      <c r="B50" s="12">
        <v>3.1362788864778324</v>
      </c>
      <c r="C50" s="8">
        <v>8.08448937042699</v>
      </c>
      <c r="D50" s="5" t="s">
        <v>239</v>
      </c>
      <c r="E50" s="9">
        <v>102757.681172966</v>
      </c>
      <c r="F50" s="9">
        <v>106171.73625081473</v>
      </c>
      <c r="G50" s="9">
        <v>308901.14641011169</v>
      </c>
      <c r="H50" s="9">
        <v>346359.77422020544</v>
      </c>
    </row>
    <row r="51" spans="1:8" x14ac:dyDescent="0.2">
      <c r="A51" s="4" t="s">
        <v>31</v>
      </c>
      <c r="B51" s="12">
        <v>-1.0298265741089037</v>
      </c>
      <c r="C51" s="8">
        <v>8.100548566576153</v>
      </c>
      <c r="D51" s="5" t="s">
        <v>240</v>
      </c>
      <c r="E51" s="9">
        <v>1429331.22472689</v>
      </c>
      <c r="F51" s="9">
        <v>1385140.7581760925</v>
      </c>
      <c r="G51" s="9">
        <v>1301134.7078576351</v>
      </c>
      <c r="H51" s="9">
        <v>1431822.5236435139</v>
      </c>
    </row>
    <row r="52" spans="1:8" x14ac:dyDescent="0.2">
      <c r="A52" s="4" t="s">
        <v>22</v>
      </c>
      <c r="B52" s="12">
        <v>4.4675635246927641</v>
      </c>
      <c r="C52" s="8">
        <v>8.2147696307643425</v>
      </c>
      <c r="D52" s="5" t="s">
        <v>241</v>
      </c>
      <c r="E52" s="9">
        <v>729219.84906253498</v>
      </c>
      <c r="F52" s="9">
        <v>742489.47138507862</v>
      </c>
      <c r="G52" s="9">
        <v>3478437.7763898144</v>
      </c>
      <c r="H52" s="9">
        <v>3096517.1025923188</v>
      </c>
    </row>
    <row r="53" spans="1:8" x14ac:dyDescent="0.2">
      <c r="A53" s="4" t="s">
        <v>32</v>
      </c>
      <c r="B53" s="12">
        <v>2.59646258964669</v>
      </c>
      <c r="C53" s="8">
        <v>8.2648613694736301</v>
      </c>
      <c r="D53" s="5" t="s">
        <v>242</v>
      </c>
      <c r="E53" s="9">
        <v>769636.09579716204</v>
      </c>
      <c r="F53" s="9">
        <v>847633.8513287314</v>
      </c>
      <c r="G53" s="9">
        <v>1976887.4618507617</v>
      </c>
      <c r="H53" s="9">
        <v>2222293.4532215013</v>
      </c>
    </row>
    <row r="54" spans="1:8" ht="42.75" x14ac:dyDescent="0.2">
      <c r="A54" s="4" t="s">
        <v>33</v>
      </c>
      <c r="B54" s="12">
        <v>3.6150565561437102</v>
      </c>
      <c r="C54" s="8">
        <v>8.2967239594997881</v>
      </c>
      <c r="D54" s="5" t="s">
        <v>243</v>
      </c>
      <c r="E54" s="9">
        <v>2609981.4691073201</v>
      </c>
      <c r="F54" s="9">
        <v>2320713.8568038698</v>
      </c>
      <c r="G54" s="9">
        <v>9216295.0681288224</v>
      </c>
      <c r="H54" s="9">
        <v>8608447.3961535748</v>
      </c>
    </row>
    <row r="55" spans="1:8" x14ac:dyDescent="0.2">
      <c r="A55" s="4" t="s">
        <v>34</v>
      </c>
      <c r="B55" s="12">
        <v>1.1057669054543824</v>
      </c>
      <c r="C55" s="8">
        <v>8.4619789025076209</v>
      </c>
      <c r="D55" s="5" t="s">
        <v>244</v>
      </c>
      <c r="E55" s="9">
        <v>2362243.4562899298</v>
      </c>
      <c r="F55" s="9">
        <v>2095512.6116491281</v>
      </c>
      <c r="G55" s="9">
        <v>2451566.8991199071</v>
      </c>
      <c r="H55" s="9">
        <v>2477672.2333955611</v>
      </c>
    </row>
    <row r="56" spans="1:8" x14ac:dyDescent="0.2">
      <c r="A56" s="4" t="s">
        <v>7</v>
      </c>
      <c r="B56" s="12">
        <v>2.5909509626117662</v>
      </c>
      <c r="C56" s="8">
        <v>8.4803918257906297</v>
      </c>
      <c r="D56" s="5" t="s">
        <v>245</v>
      </c>
      <c r="E56" s="9">
        <v>198062.52651227399</v>
      </c>
      <c r="F56" s="9">
        <v>182082.13155582221</v>
      </c>
      <c r="G56" s="9">
        <v>462937.02559740859</v>
      </c>
      <c r="H56" s="9">
        <v>521999.14215584606</v>
      </c>
    </row>
    <row r="57" spans="1:8" x14ac:dyDescent="0.2">
      <c r="A57" s="4" t="s">
        <v>35</v>
      </c>
      <c r="B57" s="12">
        <v>16.004110310170525</v>
      </c>
      <c r="C57" s="8">
        <v>8.5079464818994914</v>
      </c>
      <c r="D57" s="5" t="s">
        <v>246</v>
      </c>
      <c r="E57" s="9">
        <v>3066479.78871918</v>
      </c>
      <c r="F57" s="9">
        <v>2864346.4069532831</v>
      </c>
      <c r="G57" s="9">
        <v>47931447.723194398</v>
      </c>
      <c r="H57" s="9">
        <v>46986148.9427967</v>
      </c>
    </row>
    <row r="58" spans="1:8" x14ac:dyDescent="0.2">
      <c r="A58" s="4" t="s">
        <v>5</v>
      </c>
      <c r="B58" s="12">
        <v>3.8896664318407823</v>
      </c>
      <c r="C58" s="8">
        <v>8.5772084792350789</v>
      </c>
      <c r="D58" s="5" t="s">
        <v>247</v>
      </c>
      <c r="E58" s="9">
        <v>906543.70466211403</v>
      </c>
      <c r="F58" s="9">
        <v>904663.53257696459</v>
      </c>
      <c r="G58" s="9">
        <v>3459055.6084499136</v>
      </c>
      <c r="H58" s="9">
        <v>3585936.3833460147</v>
      </c>
    </row>
    <row r="59" spans="1:8" x14ac:dyDescent="0.2">
      <c r="A59" s="4" t="s">
        <v>36</v>
      </c>
      <c r="B59" s="12">
        <v>2.8160536653641888</v>
      </c>
      <c r="C59" s="8">
        <v>9.1019875117829514</v>
      </c>
      <c r="D59" s="5" t="s">
        <v>248</v>
      </c>
      <c r="E59" s="9">
        <v>135306.36604948601</v>
      </c>
      <c r="F59" s="9">
        <v>147386.09525070619</v>
      </c>
      <c r="G59" s="9">
        <v>412454.72448180191</v>
      </c>
      <c r="H59" s="9">
        <v>383622.4173334284</v>
      </c>
    </row>
    <row r="60" spans="1:8" x14ac:dyDescent="0.2">
      <c r="A60" s="4" t="s">
        <v>37</v>
      </c>
      <c r="B60" s="12">
        <v>7.3306532941164519</v>
      </c>
      <c r="C60" s="8">
        <v>9.1021531844969381</v>
      </c>
      <c r="D60" s="5" t="s">
        <v>246</v>
      </c>
      <c r="E60" s="9">
        <v>235845.414803333</v>
      </c>
      <c r="F60" s="9">
        <v>217608.13249832447</v>
      </c>
      <c r="G60" s="9">
        <v>1769028.4821282239</v>
      </c>
      <c r="H60" s="9">
        <v>1555082.2581274621</v>
      </c>
    </row>
    <row r="61" spans="1:8" x14ac:dyDescent="0.2">
      <c r="A61" s="4" t="s">
        <v>38</v>
      </c>
      <c r="B61" s="12">
        <v>3.2781055054335608</v>
      </c>
      <c r="C61" s="8">
        <v>9.1587768704771104</v>
      </c>
      <c r="D61" s="5" t="s">
        <v>249</v>
      </c>
      <c r="E61" s="9">
        <v>2314011.6501846998</v>
      </c>
      <c r="F61" s="9">
        <v>2455555.4684283938</v>
      </c>
      <c r="G61" s="9">
        <v>7311287.9117428707</v>
      </c>
      <c r="H61" s="9">
        <v>8323856.3183175996</v>
      </c>
    </row>
    <row r="62" spans="1:8" x14ac:dyDescent="0.2">
      <c r="A62" s="4" t="s">
        <v>25</v>
      </c>
      <c r="B62" s="12">
        <v>2.8914636697999105</v>
      </c>
      <c r="C62" s="8">
        <v>9.2919471073077986</v>
      </c>
      <c r="D62" s="5" t="s">
        <v>250</v>
      </c>
      <c r="E62" s="9">
        <v>82914.857904731703</v>
      </c>
      <c r="F62" s="9">
        <v>94576.765410920227</v>
      </c>
      <c r="G62" s="9">
        <v>240836.03001269183</v>
      </c>
      <c r="H62" s="9">
        <v>272374.55049832648</v>
      </c>
    </row>
    <row r="63" spans="1:8" x14ac:dyDescent="0.2">
      <c r="A63" s="4" t="s">
        <v>39</v>
      </c>
      <c r="B63" s="12">
        <v>-1.1846904398368532</v>
      </c>
      <c r="C63" s="8">
        <v>9.3286843657409531</v>
      </c>
      <c r="D63" s="5" t="s">
        <v>251</v>
      </c>
      <c r="E63" s="9">
        <v>2753090.8932849802</v>
      </c>
      <c r="F63" s="9">
        <v>2941118.1799675929</v>
      </c>
      <c r="G63" s="9">
        <v>2561774.9195891041</v>
      </c>
      <c r="H63" s="9">
        <v>2244720.416050422</v>
      </c>
    </row>
    <row r="64" spans="1:8" x14ac:dyDescent="0.2">
      <c r="A64" s="4" t="s">
        <v>40</v>
      </c>
      <c r="B64" s="12">
        <v>2.51751812749594</v>
      </c>
      <c r="C64" s="8">
        <v>9.6143009163876059</v>
      </c>
      <c r="D64" s="5" t="s">
        <v>252</v>
      </c>
      <c r="E64" s="9">
        <v>73735.490855848606</v>
      </c>
      <c r="F64" s="9">
        <v>72034.354781828006</v>
      </c>
      <c r="G64" s="9">
        <v>195963.32346087359</v>
      </c>
      <c r="H64" s="9">
        <v>171014.90537426219</v>
      </c>
    </row>
    <row r="65" spans="1:8" x14ac:dyDescent="0.2">
      <c r="A65" s="4" t="s">
        <v>41</v>
      </c>
      <c r="B65" s="12">
        <v>9.9103322324055867</v>
      </c>
      <c r="C65" s="8">
        <v>9.6819336793271642</v>
      </c>
      <c r="D65" s="5" t="s">
        <v>246</v>
      </c>
      <c r="E65" s="9">
        <v>1795982.7603839</v>
      </c>
      <c r="F65" s="9">
        <v>1888466.4256544162</v>
      </c>
      <c r="G65" s="9">
        <v>19231941.123936385</v>
      </c>
      <c r="H65" s="9">
        <v>17282174.403119672</v>
      </c>
    </row>
    <row r="66" spans="1:8" x14ac:dyDescent="0.2">
      <c r="A66" s="4" t="s">
        <v>42</v>
      </c>
      <c r="B66" s="12">
        <v>1.1907590476816861</v>
      </c>
      <c r="C66" s="8">
        <v>9.7078302484975083</v>
      </c>
      <c r="D66" s="5" t="s">
        <v>253</v>
      </c>
      <c r="E66" s="9">
        <v>206897.76763141301</v>
      </c>
      <c r="F66" s="9">
        <v>200372.11266521295</v>
      </c>
      <c r="G66" s="9">
        <v>225835.16412826462</v>
      </c>
      <c r="H66" s="9">
        <v>259125.13068317997</v>
      </c>
    </row>
    <row r="67" spans="1:8" x14ac:dyDescent="0.2">
      <c r="A67" s="4" t="s">
        <v>13</v>
      </c>
      <c r="B67" s="12">
        <v>9.1876497211126562</v>
      </c>
      <c r="C67" s="8">
        <v>9.9363416153260804</v>
      </c>
      <c r="D67" s="5" t="s">
        <v>254</v>
      </c>
      <c r="E67" s="9">
        <v>101600.385598537</v>
      </c>
      <c r="F67" s="9">
        <v>88260.645976719577</v>
      </c>
      <c r="G67" s="9">
        <v>900969.27310785023</v>
      </c>
      <c r="H67" s="9">
        <v>843407.38069471717</v>
      </c>
    </row>
    <row r="68" spans="1:8" x14ac:dyDescent="0.2">
      <c r="A68" s="4" t="s">
        <v>43</v>
      </c>
      <c r="B68" s="12">
        <v>8.3434711817316636</v>
      </c>
      <c r="C68" s="8">
        <v>9.9537987828885264</v>
      </c>
      <c r="D68" s="5" t="s">
        <v>255</v>
      </c>
      <c r="E68" s="9">
        <v>82810.611358173293</v>
      </c>
      <c r="F68" s="9">
        <v>95350.285457359307</v>
      </c>
      <c r="G68" s="9">
        <v>737184.07865899778</v>
      </c>
      <c r="H68" s="9">
        <v>749296.22963286692</v>
      </c>
    </row>
    <row r="69" spans="1:8" x14ac:dyDescent="0.2">
      <c r="A69" s="4" t="s">
        <v>7</v>
      </c>
      <c r="B69" s="12">
        <v>2.0955998360980423</v>
      </c>
      <c r="C69" s="8">
        <v>10.021647822198611</v>
      </c>
      <c r="D69" s="5" t="s">
        <v>256</v>
      </c>
      <c r="E69" s="9">
        <v>887235.11900251103</v>
      </c>
      <c r="F69" s="9">
        <v>1022571.1559751336</v>
      </c>
      <c r="G69" s="9">
        <v>2038559.8282788862</v>
      </c>
      <c r="H69" s="9">
        <v>1963629.8885432791</v>
      </c>
    </row>
    <row r="70" spans="1:8" x14ac:dyDescent="0.2">
      <c r="A70" s="4" t="s">
        <v>44</v>
      </c>
      <c r="B70" s="12">
        <v>5.5473587076283</v>
      </c>
      <c r="C70" s="8">
        <v>10.022771784098094</v>
      </c>
      <c r="D70" s="5" t="s">
        <v>257</v>
      </c>
      <c r="E70" s="9">
        <v>131556.213298521</v>
      </c>
      <c r="F70" s="9">
        <v>123249.76575824087</v>
      </c>
      <c r="G70" s="9">
        <v>719198.75685693591</v>
      </c>
      <c r="H70" s="9">
        <v>694301.40981934662</v>
      </c>
    </row>
    <row r="71" spans="1:8" x14ac:dyDescent="0.2">
      <c r="A71" s="4" t="s">
        <v>173</v>
      </c>
      <c r="B71" s="12">
        <v>1.1270070393010225</v>
      </c>
      <c r="C71" s="8">
        <v>10.048427239571458</v>
      </c>
      <c r="D71" s="5" t="s">
        <v>258</v>
      </c>
      <c r="E71" s="9">
        <v>2708346.9590174099</v>
      </c>
      <c r="F71" s="9">
        <v>2528210.9763267292</v>
      </c>
      <c r="G71" s="9">
        <v>3160483.683375475</v>
      </c>
      <c r="H71" s="9">
        <v>2741153.971464999</v>
      </c>
    </row>
    <row r="72" spans="1:8" x14ac:dyDescent="0.2">
      <c r="A72" s="4" t="s">
        <v>45</v>
      </c>
      <c r="B72" s="12">
        <v>1.9289012063590223</v>
      </c>
      <c r="C72" s="8">
        <v>10.108613637712407</v>
      </c>
      <c r="D72" s="5" t="s">
        <v>259</v>
      </c>
      <c r="E72" s="9">
        <v>572041.35501159995</v>
      </c>
      <c r="F72" s="9">
        <v>495719.22484322172</v>
      </c>
      <c r="G72" s="9">
        <v>1022037.2357394337</v>
      </c>
      <c r="H72" s="9">
        <v>1037567.4348451411</v>
      </c>
    </row>
    <row r="73" spans="1:8" x14ac:dyDescent="0.2">
      <c r="A73" s="4" t="s">
        <v>27</v>
      </c>
      <c r="B73" s="12">
        <v>2.5513590226013054</v>
      </c>
      <c r="C73" s="8">
        <v>10.294912774924944</v>
      </c>
      <c r="D73" s="5" t="s">
        <v>260</v>
      </c>
      <c r="E73" s="9">
        <v>1943594.7348800399</v>
      </c>
      <c r="F73" s="9">
        <v>1889922.1462697962</v>
      </c>
      <c r="G73" s="9">
        <v>4649329.3962343875</v>
      </c>
      <c r="H73" s="9">
        <v>5131348.4867816614</v>
      </c>
    </row>
    <row r="74" spans="1:8" x14ac:dyDescent="0.2">
      <c r="A74" s="4" t="s">
        <v>12</v>
      </c>
      <c r="B74" s="12">
        <v>2.0632225064646739</v>
      </c>
      <c r="C74" s="8">
        <v>10.343703216128466</v>
      </c>
      <c r="D74" s="5" t="s">
        <v>261</v>
      </c>
      <c r="E74" s="9">
        <v>1716920.96517065</v>
      </c>
      <c r="F74" s="9">
        <v>1806155.4326561063</v>
      </c>
      <c r="G74" s="9">
        <v>3368618.1997334496</v>
      </c>
      <c r="H74" s="9">
        <v>3900272.3162572053</v>
      </c>
    </row>
    <row r="75" spans="1:8" x14ac:dyDescent="0.2">
      <c r="A75" s="4" t="s">
        <v>13</v>
      </c>
      <c r="B75" s="12">
        <v>12.237598891001582</v>
      </c>
      <c r="C75" s="8">
        <v>10.355768525883988</v>
      </c>
      <c r="D75" s="5" t="s">
        <v>262</v>
      </c>
      <c r="E75" s="9">
        <v>159471.24060412199</v>
      </c>
      <c r="F75" s="9">
        <v>163254.75114092958</v>
      </c>
      <c r="G75" s="9">
        <v>2119295.3550997921</v>
      </c>
      <c r="H75" s="9">
        <v>1830095.8835768371</v>
      </c>
    </row>
    <row r="76" spans="1:8" x14ac:dyDescent="0.2">
      <c r="A76" s="4" t="s">
        <v>46</v>
      </c>
      <c r="B76" s="12">
        <v>4.1264002070133667</v>
      </c>
      <c r="C76" s="8">
        <v>10.409333124022563</v>
      </c>
      <c r="D76" s="5" t="s">
        <v>263</v>
      </c>
      <c r="E76" s="9">
        <v>202287.86777091399</v>
      </c>
      <c r="F76" s="9">
        <v>210468.69824916968</v>
      </c>
      <c r="G76" s="9">
        <v>788917.33115680981</v>
      </c>
      <c r="H76" s="9">
        <v>914281.44831459003</v>
      </c>
    </row>
    <row r="77" spans="1:8" x14ac:dyDescent="0.2">
      <c r="A77" s="4" t="s">
        <v>47</v>
      </c>
      <c r="B77" s="12">
        <v>2.162140861310919</v>
      </c>
      <c r="C77" s="8">
        <v>10.41589845982214</v>
      </c>
      <c r="D77" s="5" t="s">
        <v>264</v>
      </c>
      <c r="E77" s="9">
        <v>509180.551716046</v>
      </c>
      <c r="F77" s="9">
        <v>525133.46217120532</v>
      </c>
      <c r="G77" s="9">
        <v>1070407.9847401632</v>
      </c>
      <c r="H77" s="9">
        <v>1165924.608111972</v>
      </c>
    </row>
    <row r="78" spans="1:8" x14ac:dyDescent="0.2">
      <c r="A78" s="4" t="s">
        <v>35</v>
      </c>
      <c r="B78" s="12">
        <v>9.6811878043785562</v>
      </c>
      <c r="C78" s="8">
        <v>10.434772305502058</v>
      </c>
      <c r="D78" s="5" t="s">
        <v>265</v>
      </c>
      <c r="E78" s="9">
        <v>6757006.9037815696</v>
      </c>
      <c r="F78" s="9">
        <v>6503502.2810914433</v>
      </c>
      <c r="G78" s="9">
        <v>63762193.377125755</v>
      </c>
      <c r="H78" s="9">
        <v>64615286.423316687</v>
      </c>
    </row>
    <row r="79" spans="1:8" x14ac:dyDescent="0.2">
      <c r="A79" s="4" t="s">
        <v>22</v>
      </c>
      <c r="B79" s="12">
        <v>3.5877021030592613</v>
      </c>
      <c r="C79" s="8">
        <v>10.651500971493583</v>
      </c>
      <c r="D79" s="5" t="s">
        <v>266</v>
      </c>
      <c r="E79" s="9">
        <v>447150.23191000801</v>
      </c>
      <c r="F79" s="9">
        <v>438612.9475792165</v>
      </c>
      <c r="G79" s="9">
        <v>1708601.2133692512</v>
      </c>
      <c r="H79" s="9">
        <v>1469253.208496697</v>
      </c>
    </row>
    <row r="80" spans="1:8" x14ac:dyDescent="0.2">
      <c r="A80" s="4" t="s">
        <v>174</v>
      </c>
      <c r="B80" s="12">
        <v>3.8109631025475674</v>
      </c>
      <c r="C80" s="8">
        <v>10.668890998173207</v>
      </c>
      <c r="D80" s="5" t="s">
        <v>535</v>
      </c>
      <c r="E80" s="9">
        <v>811381.38244811399</v>
      </c>
      <c r="F80" s="9">
        <v>804607.62477687898</v>
      </c>
      <c r="G80" s="9">
        <v>3095109.0710430527</v>
      </c>
      <c r="H80" s="9">
        <v>3063365.4096138692</v>
      </c>
    </row>
    <row r="81" spans="1:8" x14ac:dyDescent="0.2">
      <c r="A81" s="4" t="s">
        <v>48</v>
      </c>
      <c r="B81" s="12">
        <v>12.544970655437252</v>
      </c>
      <c r="C81" s="8">
        <v>10.691034010296997</v>
      </c>
      <c r="D81" s="5" t="s">
        <v>268</v>
      </c>
      <c r="E81" s="9">
        <v>2392452.6908866898</v>
      </c>
      <c r="F81" s="9">
        <v>2365297.7737045535</v>
      </c>
      <c r="G81" s="9">
        <v>32098955.993797343</v>
      </c>
      <c r="H81" s="9">
        <v>27586883.97039276</v>
      </c>
    </row>
    <row r="82" spans="1:8" x14ac:dyDescent="0.2">
      <c r="A82" s="4" t="s">
        <v>49</v>
      </c>
      <c r="B82" s="12">
        <v>-1.412057141354512</v>
      </c>
      <c r="C82" s="8">
        <v>10.791911536219406</v>
      </c>
      <c r="D82" s="5" t="s">
        <v>269</v>
      </c>
      <c r="E82" s="9">
        <v>602785.57417597296</v>
      </c>
      <c r="F82" s="9">
        <v>531311.71583104657</v>
      </c>
      <c r="G82" s="9">
        <v>404080.36520108639</v>
      </c>
      <c r="H82" s="9">
        <v>399072.1820953635</v>
      </c>
    </row>
    <row r="83" spans="1:8" x14ac:dyDescent="0.2">
      <c r="A83" s="4" t="s">
        <v>50</v>
      </c>
      <c r="B83" s="12">
        <v>2.475284430344697</v>
      </c>
      <c r="C83" s="8">
        <v>10.816828432608599</v>
      </c>
      <c r="D83" s="5" t="s">
        <v>270</v>
      </c>
      <c r="E83" s="9">
        <v>739868.76310062595</v>
      </c>
      <c r="F83" s="9">
        <v>805823.53809706098</v>
      </c>
      <c r="G83" s="9">
        <v>2049530.3637217823</v>
      </c>
      <c r="H83" s="9">
        <v>1776497.7235365179</v>
      </c>
    </row>
    <row r="84" spans="1:8" x14ac:dyDescent="0.2">
      <c r="A84" s="4" t="s">
        <v>51</v>
      </c>
      <c r="B84" s="12">
        <v>-1.0590357128614263</v>
      </c>
      <c r="C84" s="8">
        <v>10.888641826148628</v>
      </c>
      <c r="D84" s="5" t="s">
        <v>271</v>
      </c>
      <c r="E84" s="9">
        <v>184330.03851104999</v>
      </c>
      <c r="F84" s="9">
        <v>195468.3355226976</v>
      </c>
      <c r="G84" s="9">
        <v>193119.40494977374</v>
      </c>
      <c r="H84" s="9">
        <v>165507.19226625783</v>
      </c>
    </row>
    <row r="85" spans="1:8" x14ac:dyDescent="0.2">
      <c r="A85" s="4" t="s">
        <v>50</v>
      </c>
      <c r="B85" s="12">
        <v>1.2528738163950359</v>
      </c>
      <c r="C85" s="8">
        <v>10.919174708709569</v>
      </c>
      <c r="D85" s="5" t="s">
        <v>272</v>
      </c>
      <c r="E85" s="9">
        <v>1280110.55828117</v>
      </c>
      <c r="F85" s="9">
        <v>1388400.5605605596</v>
      </c>
      <c r="G85" s="9">
        <v>1744751.9929176958</v>
      </c>
      <c r="H85" s="9">
        <v>1598555.716638129</v>
      </c>
    </row>
    <row r="86" spans="1:8" x14ac:dyDescent="0.2">
      <c r="A86" s="4" t="s">
        <v>52</v>
      </c>
      <c r="B86" s="12">
        <v>7.6639361478168997</v>
      </c>
      <c r="C86" s="8">
        <v>11.006078180346128</v>
      </c>
      <c r="D86" s="5" t="s">
        <v>273</v>
      </c>
      <c r="E86" s="9">
        <v>2719413.3148316098</v>
      </c>
      <c r="F86" s="9">
        <v>2958446.2102967771</v>
      </c>
      <c r="G86" s="9">
        <v>22795482.906802367</v>
      </c>
      <c r="H86" s="9">
        <v>20719269.950055569</v>
      </c>
    </row>
    <row r="87" spans="1:8" x14ac:dyDescent="0.2">
      <c r="A87" s="4" t="s">
        <v>10</v>
      </c>
      <c r="B87" s="12">
        <v>9.724667619898419</v>
      </c>
      <c r="C87" s="8">
        <v>11.037044776438231</v>
      </c>
      <c r="D87" s="5" t="s">
        <v>274</v>
      </c>
      <c r="E87" s="9">
        <v>2024588.41772697</v>
      </c>
      <c r="F87" s="9">
        <v>2200748.2762224465</v>
      </c>
      <c r="G87" s="9">
        <v>22148404.920907199</v>
      </c>
      <c r="H87" s="9">
        <v>18941590.009911329</v>
      </c>
    </row>
    <row r="88" spans="1:8" x14ac:dyDescent="0.2">
      <c r="A88" s="4" t="s">
        <v>53</v>
      </c>
      <c r="B88" s="12">
        <v>1.0600649453918776</v>
      </c>
      <c r="C88" s="8">
        <v>11.09803356440074</v>
      </c>
      <c r="D88" s="5" t="s">
        <v>275</v>
      </c>
      <c r="E88" s="9">
        <v>1089440.0609319799</v>
      </c>
      <c r="F88" s="9">
        <v>1274988.4664613821</v>
      </c>
      <c r="G88" s="9">
        <v>1333698.2329981728</v>
      </c>
      <c r="H88" s="9">
        <v>1172749.564776069</v>
      </c>
    </row>
    <row r="89" spans="1:8" x14ac:dyDescent="0.2">
      <c r="A89" s="4" t="s">
        <v>54</v>
      </c>
      <c r="B89" s="12">
        <v>1.2545196970868588</v>
      </c>
      <c r="C89" s="8">
        <v>11.234543417533818</v>
      </c>
      <c r="D89" s="5" t="s">
        <v>276</v>
      </c>
      <c r="E89" s="9">
        <v>791069.23039383697</v>
      </c>
      <c r="F89" s="9">
        <v>876212.51834198413</v>
      </c>
      <c r="G89" s="9">
        <v>1128898.9787289887</v>
      </c>
      <c r="H89" s="9">
        <v>962738.81565352203</v>
      </c>
    </row>
    <row r="90" spans="1:8" x14ac:dyDescent="0.2">
      <c r="A90" s="4" t="s">
        <v>55</v>
      </c>
      <c r="B90" s="12">
        <v>-1.5909707364594114</v>
      </c>
      <c r="C90" s="8">
        <v>11.477970160867464</v>
      </c>
      <c r="D90" s="5" t="s">
        <v>277</v>
      </c>
      <c r="E90" s="9">
        <v>5861811.3700061301</v>
      </c>
      <c r="F90" s="9">
        <v>6897365.3604798466</v>
      </c>
      <c r="G90" s="9">
        <v>4236115.372232764</v>
      </c>
      <c r="H90" s="9">
        <v>3783627.8185694669</v>
      </c>
    </row>
    <row r="91" spans="1:8" x14ac:dyDescent="0.2">
      <c r="A91" s="4" t="s">
        <v>13</v>
      </c>
      <c r="B91" s="12">
        <v>2.1339356325566592</v>
      </c>
      <c r="C91" s="8">
        <v>11.784315736353838</v>
      </c>
      <c r="D91" s="5" t="s">
        <v>278</v>
      </c>
      <c r="E91" s="9">
        <v>132544.54452583101</v>
      </c>
      <c r="F91" s="9">
        <v>156641.77407978792</v>
      </c>
      <c r="G91" s="9">
        <v>304939.1958043382</v>
      </c>
      <c r="H91" s="9">
        <v>312165.79391607479</v>
      </c>
    </row>
    <row r="92" spans="1:8" ht="28.5" x14ac:dyDescent="0.2">
      <c r="A92" s="4" t="s">
        <v>56</v>
      </c>
      <c r="B92" s="12">
        <v>20.227038180967451</v>
      </c>
      <c r="C92" s="8">
        <v>11.7934472647402</v>
      </c>
      <c r="D92" s="5" t="s">
        <v>279</v>
      </c>
      <c r="E92" s="9">
        <v>3506640.9418933899</v>
      </c>
      <c r="F92" s="9">
        <v>4048172.0061772177</v>
      </c>
      <c r="G92" s="9">
        <v>80788185.405654624</v>
      </c>
      <c r="H92" s="9">
        <v>72023304.545036823</v>
      </c>
    </row>
    <row r="93" spans="1:8" x14ac:dyDescent="0.2">
      <c r="A93" s="4" t="s">
        <v>57</v>
      </c>
      <c r="B93" s="12">
        <v>1.0180094192609879</v>
      </c>
      <c r="C93" s="8">
        <v>11.810506117861024</v>
      </c>
      <c r="D93" s="5" t="s">
        <v>280</v>
      </c>
      <c r="E93" s="9">
        <v>135596.71885956</v>
      </c>
      <c r="F93" s="9">
        <v>146835.43899255394</v>
      </c>
      <c r="G93" s="9">
        <v>132237.86898757727</v>
      </c>
      <c r="H93" s="9">
        <v>155280.72800808091</v>
      </c>
    </row>
    <row r="94" spans="1:8" x14ac:dyDescent="0.2">
      <c r="A94" s="4" t="s">
        <v>54</v>
      </c>
      <c r="B94" s="12">
        <v>1.8864633183455919</v>
      </c>
      <c r="C94" s="8">
        <v>11.814107371788261</v>
      </c>
      <c r="D94" s="5" t="s">
        <v>281</v>
      </c>
      <c r="E94" s="9">
        <v>108717.475000522</v>
      </c>
      <c r="F94" s="9">
        <v>128537.35288680527</v>
      </c>
      <c r="G94" s="9">
        <v>230223.12662678398</v>
      </c>
      <c r="H94" s="9">
        <v>217349.4032830557</v>
      </c>
    </row>
    <row r="95" spans="1:8" x14ac:dyDescent="0.2">
      <c r="A95" s="4" t="s">
        <v>5</v>
      </c>
      <c r="B95" s="12">
        <v>2.5927120575216693</v>
      </c>
      <c r="C95" s="8">
        <v>11.890873817349018</v>
      </c>
      <c r="D95" s="5" t="s">
        <v>282</v>
      </c>
      <c r="E95" s="9">
        <v>589364.04949063202</v>
      </c>
      <c r="F95" s="9">
        <v>697571.06631086848</v>
      </c>
      <c r="G95" s="9">
        <v>1765582.7164207392</v>
      </c>
      <c r="H95" s="9">
        <v>1571069.475565857</v>
      </c>
    </row>
    <row r="96" spans="1:8" x14ac:dyDescent="0.2">
      <c r="A96" s="4" t="s">
        <v>58</v>
      </c>
      <c r="B96" s="12">
        <v>1.2293744442006123</v>
      </c>
      <c r="C96" s="8">
        <v>11.922354392281919</v>
      </c>
      <c r="D96" s="5" t="s">
        <v>283</v>
      </c>
      <c r="E96" s="9">
        <v>298005.49421301199</v>
      </c>
      <c r="F96" s="9">
        <v>280597.28068634425</v>
      </c>
      <c r="G96" s="9">
        <v>385643.19095198688</v>
      </c>
      <c r="H96" s="9">
        <v>325676.27385284129</v>
      </c>
    </row>
    <row r="97" spans="1:8" x14ac:dyDescent="0.2">
      <c r="A97" s="4" t="s">
        <v>167</v>
      </c>
      <c r="B97" s="12">
        <v>1.3234805056941543</v>
      </c>
      <c r="C97" s="8">
        <v>12.030289142850977</v>
      </c>
      <c r="D97" s="5" t="s">
        <v>284</v>
      </c>
      <c r="E97" s="9">
        <v>622556.37003500899</v>
      </c>
      <c r="F97" s="9">
        <v>524942.12652930571</v>
      </c>
      <c r="G97" s="9">
        <v>740036.00002626912</v>
      </c>
      <c r="H97" s="9">
        <v>778655.89048995182</v>
      </c>
    </row>
    <row r="98" spans="1:8" x14ac:dyDescent="0.2">
      <c r="A98" s="4" t="s">
        <v>59</v>
      </c>
      <c r="B98" s="12">
        <v>1.5469738945136908</v>
      </c>
      <c r="C98" s="8">
        <v>12.054251764898199</v>
      </c>
      <c r="D98" s="5" t="s">
        <v>285</v>
      </c>
      <c r="E98" s="9">
        <v>3144730.6816657302</v>
      </c>
      <c r="F98" s="9">
        <v>2708027.6974584567</v>
      </c>
      <c r="G98" s="9">
        <v>4912900.2833947102</v>
      </c>
      <c r="H98" s="9">
        <v>4141164.1400066703</v>
      </c>
    </row>
    <row r="99" spans="1:8" x14ac:dyDescent="0.2">
      <c r="A99" s="4" t="s">
        <v>60</v>
      </c>
      <c r="B99" s="12">
        <v>1.5645938641880803</v>
      </c>
      <c r="C99" s="8">
        <v>12.08717831206874</v>
      </c>
      <c r="D99" s="5" t="s">
        <v>286</v>
      </c>
      <c r="E99" s="9">
        <v>497328</v>
      </c>
      <c r="F99" s="9">
        <v>590285.52</v>
      </c>
      <c r="G99" s="9">
        <v>918349.44</v>
      </c>
      <c r="H99" s="9">
        <v>783324</v>
      </c>
    </row>
    <row r="100" spans="1:8" x14ac:dyDescent="0.2">
      <c r="A100" s="4" t="s">
        <v>49</v>
      </c>
      <c r="B100" s="12">
        <v>3.3738564566800786</v>
      </c>
      <c r="C100" s="8">
        <v>12.095797947577056</v>
      </c>
      <c r="D100" s="5" t="s">
        <v>287</v>
      </c>
      <c r="E100" s="9">
        <v>1002835.11057909</v>
      </c>
      <c r="F100" s="9">
        <v>989087.33509287669</v>
      </c>
      <c r="G100" s="9">
        <v>3647631.3888031007</v>
      </c>
      <c r="H100" s="9">
        <v>3072829.0157332378</v>
      </c>
    </row>
    <row r="101" spans="1:8" x14ac:dyDescent="0.2">
      <c r="A101" s="4" t="s">
        <v>6</v>
      </c>
      <c r="B101" s="12">
        <v>4.189746703262184</v>
      </c>
      <c r="C101" s="8">
        <v>12.264587749230293</v>
      </c>
      <c r="D101" s="5" t="s">
        <v>288</v>
      </c>
      <c r="E101" s="9">
        <v>263338.859699708</v>
      </c>
      <c r="F101" s="9">
        <v>240663.44202928038</v>
      </c>
      <c r="G101" s="9">
        <v>1021374.4760892288</v>
      </c>
      <c r="H101" s="9">
        <v>1090267.5060163529</v>
      </c>
    </row>
    <row r="102" spans="1:8" x14ac:dyDescent="0.2">
      <c r="A102" s="4" t="s">
        <v>22</v>
      </c>
      <c r="B102" s="12">
        <v>2.9276092319933662</v>
      </c>
      <c r="C102" s="8">
        <v>12.31099983865243</v>
      </c>
      <c r="D102" s="5" t="s">
        <v>289</v>
      </c>
      <c r="E102" s="9">
        <v>234982.920962537</v>
      </c>
      <c r="F102" s="9">
        <v>221963.97412578113</v>
      </c>
      <c r="G102" s="9">
        <v>628885.81062175485</v>
      </c>
      <c r="H102" s="9">
        <v>708876.13796950947</v>
      </c>
    </row>
    <row r="103" spans="1:8" x14ac:dyDescent="0.2">
      <c r="A103" s="4" t="s">
        <v>175</v>
      </c>
      <c r="B103" s="12">
        <v>1.2166073122596308</v>
      </c>
      <c r="C103" s="8">
        <v>12.507920782403184</v>
      </c>
      <c r="D103" s="5" t="s">
        <v>524</v>
      </c>
      <c r="E103" s="9">
        <v>378277.88960690203</v>
      </c>
      <c r="F103" s="9">
        <v>358085.01126813126</v>
      </c>
      <c r="G103" s="9">
        <v>408315.16589713725</v>
      </c>
      <c r="H103" s="9">
        <v>487549.32378414209</v>
      </c>
    </row>
    <row r="104" spans="1:8" x14ac:dyDescent="0.2">
      <c r="A104" s="4" t="s">
        <v>61</v>
      </c>
      <c r="B104" s="12">
        <v>-1.0930234576565461</v>
      </c>
      <c r="C104" s="8">
        <v>12.685072796325525</v>
      </c>
      <c r="D104" s="5" t="s">
        <v>290</v>
      </c>
      <c r="E104" s="9">
        <v>24809694.782855898</v>
      </c>
      <c r="F104" s="9">
        <v>29698957.948813658</v>
      </c>
      <c r="G104" s="9">
        <v>26334131.15949101</v>
      </c>
      <c r="H104" s="9">
        <v>23535478.087996408</v>
      </c>
    </row>
    <row r="105" spans="1:8" x14ac:dyDescent="0.2">
      <c r="A105" s="6" t="s">
        <v>176</v>
      </c>
      <c r="B105" s="12">
        <v>1.0714928966738564</v>
      </c>
      <c r="C105" s="8">
        <v>12.74118786585834</v>
      </c>
      <c r="D105" s="5" t="s">
        <v>291</v>
      </c>
      <c r="E105" s="9">
        <v>339667.06680369499</v>
      </c>
      <c r="F105" s="9">
        <v>398990.83024733525</v>
      </c>
      <c r="G105" s="9">
        <v>431386.46705492446</v>
      </c>
      <c r="H105" s="9">
        <v>360080.22270730318</v>
      </c>
    </row>
    <row r="106" spans="1:8" x14ac:dyDescent="0.2">
      <c r="A106" s="4" t="s">
        <v>168</v>
      </c>
      <c r="B106" s="12">
        <v>3.2121697368393565</v>
      </c>
      <c r="C106" s="8">
        <v>12.99978671307405</v>
      </c>
      <c r="D106" s="5" t="s">
        <v>292</v>
      </c>
      <c r="E106" s="9">
        <v>200756.48594140899</v>
      </c>
      <c r="F106" s="9">
        <v>170205.61622759045</v>
      </c>
      <c r="G106" s="9">
        <v>650563.65833043936</v>
      </c>
      <c r="H106" s="9">
        <v>541029.57977113023</v>
      </c>
    </row>
    <row r="107" spans="1:8" x14ac:dyDescent="0.2">
      <c r="A107" s="4" t="s">
        <v>62</v>
      </c>
      <c r="B107" s="12">
        <v>1.1439844227187159</v>
      </c>
      <c r="C107" s="8">
        <v>13.080540350299636</v>
      </c>
      <c r="D107" s="5" t="s">
        <v>293</v>
      </c>
      <c r="E107" s="9">
        <v>3258812.5008322401</v>
      </c>
      <c r="F107" s="9">
        <v>3598781.8042372679</v>
      </c>
      <c r="G107" s="9">
        <v>3904073.2836174429</v>
      </c>
      <c r="H107" s="9">
        <v>3940907.778706653</v>
      </c>
    </row>
    <row r="108" spans="1:8" x14ac:dyDescent="0.2">
      <c r="A108" s="4" t="s">
        <v>63</v>
      </c>
      <c r="B108" s="12">
        <v>2.6562847755804309</v>
      </c>
      <c r="C108" s="8">
        <v>13.119501027225763</v>
      </c>
      <c r="D108" s="5" t="s">
        <v>294</v>
      </c>
      <c r="E108" s="9">
        <v>124445.016978965</v>
      </c>
      <c r="F108" s="9">
        <v>122828.5891213712</v>
      </c>
      <c r="G108" s="9">
        <v>301060.3115097456</v>
      </c>
      <c r="H108" s="9">
        <v>355768.80377744971</v>
      </c>
    </row>
    <row r="109" spans="1:8" x14ac:dyDescent="0.2">
      <c r="A109" s="4" t="s">
        <v>49</v>
      </c>
      <c r="B109" s="12">
        <v>2.5855973997124684</v>
      </c>
      <c r="C109" s="8">
        <v>13.125409297792043</v>
      </c>
      <c r="D109" s="5" t="s">
        <v>295</v>
      </c>
      <c r="E109" s="9">
        <v>448388.558118221</v>
      </c>
      <c r="F109" s="9">
        <v>540133.98718501732</v>
      </c>
      <c r="G109" s="9">
        <v>1232802.3376678464</v>
      </c>
      <c r="H109" s="9">
        <v>1323118.985025357</v>
      </c>
    </row>
    <row r="110" spans="1:8" x14ac:dyDescent="0.2">
      <c r="A110" s="4" t="s">
        <v>64</v>
      </c>
      <c r="B110" s="12">
        <v>2.8108639572708864</v>
      </c>
      <c r="C110" s="8">
        <v>13.179420986017126</v>
      </c>
      <c r="D110" s="5" t="s">
        <v>246</v>
      </c>
      <c r="E110" s="9">
        <v>854805.93943354103</v>
      </c>
      <c r="F110" s="9">
        <v>913397.15911254718</v>
      </c>
      <c r="G110" s="9">
        <v>2309863.1857163711</v>
      </c>
      <c r="H110" s="9">
        <v>2660315.1731215292</v>
      </c>
    </row>
    <row r="111" spans="1:8" x14ac:dyDescent="0.2">
      <c r="A111" s="4" t="s">
        <v>177</v>
      </c>
      <c r="B111" s="12">
        <v>4.1476994764851147</v>
      </c>
      <c r="C111" s="8">
        <v>13.226765634338946</v>
      </c>
      <c r="D111" s="5" t="s">
        <v>519</v>
      </c>
      <c r="E111" s="9">
        <v>1598833.77749354</v>
      </c>
      <c r="F111" s="9">
        <v>1928760.3299900827</v>
      </c>
      <c r="G111" s="9">
        <v>6840669.2008043621</v>
      </c>
      <c r="H111" s="9">
        <v>7790731.0320574353</v>
      </c>
    </row>
    <row r="112" spans="1:8" x14ac:dyDescent="0.2">
      <c r="A112" s="4" t="s">
        <v>12</v>
      </c>
      <c r="B112" s="12">
        <v>-1.4054871877019495</v>
      </c>
      <c r="C112" s="8">
        <v>13.287643669402231</v>
      </c>
      <c r="D112" s="5" t="s">
        <v>296</v>
      </c>
      <c r="E112" s="9">
        <v>1259988.66879811</v>
      </c>
      <c r="F112" s="9">
        <v>1360674.5584357332</v>
      </c>
      <c r="G112" s="9">
        <v>844700.47805120156</v>
      </c>
      <c r="H112" s="9">
        <v>1019893.6998002339</v>
      </c>
    </row>
    <row r="113" spans="1:8" x14ac:dyDescent="0.2">
      <c r="A113" s="4" t="s">
        <v>65</v>
      </c>
      <c r="B113" s="12">
        <v>2.7590625894670828</v>
      </c>
      <c r="C113" s="8">
        <v>13.291007983168429</v>
      </c>
      <c r="D113" s="5" t="s">
        <v>297</v>
      </c>
      <c r="E113" s="9">
        <v>38800</v>
      </c>
      <c r="F113" s="9">
        <v>34551</v>
      </c>
      <c r="G113" s="9">
        <v>91680</v>
      </c>
      <c r="H113" s="9">
        <v>110700</v>
      </c>
    </row>
    <row r="114" spans="1:8" x14ac:dyDescent="0.2">
      <c r="A114" s="4" t="s">
        <v>66</v>
      </c>
      <c r="B114" s="12">
        <v>-2.2805576816832867</v>
      </c>
      <c r="C114" s="8">
        <v>13.328135972567976</v>
      </c>
      <c r="D114" s="5" t="s">
        <v>298</v>
      </c>
      <c r="E114" s="9">
        <v>1875717.62678869</v>
      </c>
      <c r="F114" s="9">
        <v>1552617.1213333802</v>
      </c>
      <c r="G114" s="9">
        <v>705949.99236070167</v>
      </c>
      <c r="H114" s="9">
        <v>797337.8988675552</v>
      </c>
    </row>
    <row r="115" spans="1:8" x14ac:dyDescent="0.2">
      <c r="A115" s="4" t="s">
        <v>9</v>
      </c>
      <c r="B115" s="12">
        <v>-1.5787768020175246</v>
      </c>
      <c r="C115" s="8">
        <v>13.35840379359221</v>
      </c>
      <c r="D115" s="5" t="s">
        <v>299</v>
      </c>
      <c r="E115" s="9">
        <v>1992785.53134496</v>
      </c>
      <c r="F115" s="9">
        <v>1790413.1749528002</v>
      </c>
      <c r="G115" s="9">
        <v>1129901.8934546018</v>
      </c>
      <c r="H115" s="9">
        <v>1266382.8134546941</v>
      </c>
    </row>
    <row r="116" spans="1:8" x14ac:dyDescent="0.2">
      <c r="A116" s="4" t="s">
        <v>178</v>
      </c>
      <c r="B116" s="12">
        <v>7.257089800926904</v>
      </c>
      <c r="C116" s="8">
        <v>13.422746488416623</v>
      </c>
      <c r="D116" s="5" t="s">
        <v>302</v>
      </c>
      <c r="E116" s="9">
        <v>492321.90838807699</v>
      </c>
      <c r="F116" s="9">
        <v>406967.51580017345</v>
      </c>
      <c r="G116" s="9">
        <v>3057757.6658639996</v>
      </c>
      <c r="H116" s="9">
        <v>3468466.4424939808</v>
      </c>
    </row>
    <row r="117" spans="1:8" x14ac:dyDescent="0.2">
      <c r="A117" s="4" t="s">
        <v>67</v>
      </c>
      <c r="B117" s="12">
        <v>1.1618354388831029</v>
      </c>
      <c r="C117" s="8">
        <v>13.423725211269941</v>
      </c>
      <c r="D117" s="5" t="s">
        <v>300</v>
      </c>
      <c r="E117" s="9">
        <v>43874.523169740503</v>
      </c>
      <c r="F117" s="9">
        <v>53077.186345378133</v>
      </c>
      <c r="G117" s="9">
        <v>58354.232953501822</v>
      </c>
      <c r="H117" s="9">
        <v>54287.699021463151</v>
      </c>
    </row>
    <row r="118" spans="1:8" x14ac:dyDescent="0.2">
      <c r="A118" s="4" t="s">
        <v>68</v>
      </c>
      <c r="B118" s="12">
        <v>3.1144211992528765</v>
      </c>
      <c r="C118" s="8">
        <v>13.449725946891938</v>
      </c>
      <c r="D118" s="5" t="s">
        <v>301</v>
      </c>
      <c r="E118" s="9">
        <v>107200.042104708</v>
      </c>
      <c r="F118" s="9">
        <v>101174.53400168201</v>
      </c>
      <c r="G118" s="9">
        <v>355342.71462646843</v>
      </c>
      <c r="H118" s="9">
        <v>293623.48258460459</v>
      </c>
    </row>
    <row r="119" spans="1:8" x14ac:dyDescent="0.2">
      <c r="A119" s="4" t="s">
        <v>6</v>
      </c>
      <c r="B119" s="12">
        <v>3.4176767750067194</v>
      </c>
      <c r="C119" s="8">
        <v>13.546200171402056</v>
      </c>
      <c r="D119" s="5" t="s">
        <v>302</v>
      </c>
      <c r="E119" s="9">
        <v>165721.28612076401</v>
      </c>
      <c r="F119" s="9">
        <v>136748.85129016748</v>
      </c>
      <c r="G119" s="9">
        <v>536068.52453700092</v>
      </c>
      <c r="H119" s="9">
        <v>497676.63922543079</v>
      </c>
    </row>
    <row r="120" spans="1:8" x14ac:dyDescent="0.2">
      <c r="A120" s="4" t="s">
        <v>49</v>
      </c>
      <c r="B120" s="12">
        <v>3.726273131158893</v>
      </c>
      <c r="C120" s="8">
        <v>13.676326314901086</v>
      </c>
      <c r="D120" s="5" t="s">
        <v>303</v>
      </c>
      <c r="E120" s="9">
        <v>62918.142299470099</v>
      </c>
      <c r="F120" s="9">
        <v>65423.75732840188</v>
      </c>
      <c r="G120" s="9">
        <v>215994.2385904195</v>
      </c>
      <c r="H120" s="9">
        <v>262242.73359481141</v>
      </c>
    </row>
    <row r="121" spans="1:8" x14ac:dyDescent="0.2">
      <c r="A121" s="4" t="s">
        <v>179</v>
      </c>
      <c r="B121" s="12">
        <v>1.1964689671872522</v>
      </c>
      <c r="C121" s="8">
        <v>13.729542347233338</v>
      </c>
      <c r="D121" s="5" t="s">
        <v>534</v>
      </c>
      <c r="E121" s="9">
        <v>379735.72227015201</v>
      </c>
      <c r="F121" s="9">
        <v>353727.3686965722</v>
      </c>
      <c r="G121" s="9">
        <v>396184.76031012385</v>
      </c>
      <c r="H121" s="9">
        <v>481381.06660880218</v>
      </c>
    </row>
    <row r="122" spans="1:8" x14ac:dyDescent="0.2">
      <c r="A122" s="4" t="s">
        <v>180</v>
      </c>
      <c r="B122" s="12">
        <v>3.3871330991312223</v>
      </c>
      <c r="C122" s="8">
        <v>13.736656414383264</v>
      </c>
      <c r="D122" s="5" t="s">
        <v>304</v>
      </c>
      <c r="E122" s="9">
        <v>1176834.3056801399</v>
      </c>
      <c r="F122" s="9">
        <v>1338456.0391390387</v>
      </c>
      <c r="G122" s="9">
        <v>4332148.1744691841</v>
      </c>
      <c r="H122" s="9">
        <v>4187475.0063930419</v>
      </c>
    </row>
    <row r="123" spans="1:8" x14ac:dyDescent="0.2">
      <c r="A123" s="6" t="s">
        <v>69</v>
      </c>
      <c r="B123" s="12">
        <v>2.0987717741689265</v>
      </c>
      <c r="C123" s="8">
        <v>13.740771123932403</v>
      </c>
      <c r="D123" s="5" t="s">
        <v>305</v>
      </c>
      <c r="E123" s="9">
        <v>168564.27717774801</v>
      </c>
      <c r="F123" s="9">
        <v>160780.06228130055</v>
      </c>
      <c r="G123" s="9">
        <v>353577.08803674619</v>
      </c>
      <c r="H123" s="9">
        <v>337641.51560221444</v>
      </c>
    </row>
    <row r="124" spans="1:8" x14ac:dyDescent="0.2">
      <c r="A124" s="4" t="s">
        <v>181</v>
      </c>
      <c r="B124" s="12">
        <v>2.8247616829573348</v>
      </c>
      <c r="C124" s="8">
        <v>13.806676289124542</v>
      </c>
      <c r="D124" s="5">
        <v>92</v>
      </c>
      <c r="E124" s="9">
        <v>301010.72745367198</v>
      </c>
      <c r="F124" s="9">
        <v>247464.24353751473</v>
      </c>
      <c r="G124" s="9">
        <v>785697.41566581407</v>
      </c>
      <c r="H124" s="9">
        <v>763613.66645122587</v>
      </c>
    </row>
    <row r="125" spans="1:8" ht="28.5" x14ac:dyDescent="0.2">
      <c r="A125" s="4" t="s">
        <v>17</v>
      </c>
      <c r="B125" s="12">
        <v>13.074673467770221</v>
      </c>
      <c r="C125" s="8">
        <v>13.860964336397192</v>
      </c>
      <c r="D125" s="5" t="s">
        <v>306</v>
      </c>
      <c r="E125" s="9">
        <v>233792.752186859</v>
      </c>
      <c r="F125" s="9">
        <v>217111.34805660826</v>
      </c>
      <c r="G125" s="9">
        <v>3236622.5462046331</v>
      </c>
      <c r="H125" s="9">
        <v>2658801.329757432</v>
      </c>
    </row>
    <row r="126" spans="1:8" x14ac:dyDescent="0.2">
      <c r="A126" s="4" t="s">
        <v>45</v>
      </c>
      <c r="B126" s="12">
        <v>4.391625326666829</v>
      </c>
      <c r="C126" s="8">
        <v>13.866171931481478</v>
      </c>
      <c r="D126" s="5" t="s">
        <v>307</v>
      </c>
      <c r="E126" s="9">
        <v>703387.40374693298</v>
      </c>
      <c r="F126" s="9">
        <v>821717.14901893155</v>
      </c>
      <c r="G126" s="9">
        <v>3256860.3678262364</v>
      </c>
      <c r="H126" s="9">
        <v>3440827.4119152213</v>
      </c>
    </row>
    <row r="127" spans="1:8" x14ac:dyDescent="0.2">
      <c r="A127" s="4" t="s">
        <v>70</v>
      </c>
      <c r="B127" s="12">
        <v>4.4630747075829698</v>
      </c>
      <c r="C127" s="8">
        <v>13.886228164270708</v>
      </c>
      <c r="D127" s="5" t="s">
        <v>308</v>
      </c>
      <c r="E127" s="9">
        <v>613462.62992791401</v>
      </c>
      <c r="F127" s="9">
        <v>503761.84381040168</v>
      </c>
      <c r="G127" s="9">
        <v>2439687.4167350782</v>
      </c>
      <c r="H127" s="9">
        <v>2546568.874699092</v>
      </c>
    </row>
    <row r="128" spans="1:8" x14ac:dyDescent="0.2">
      <c r="A128" s="4" t="s">
        <v>29</v>
      </c>
      <c r="B128" s="12">
        <v>4.3432818867222789</v>
      </c>
      <c r="C128" s="8">
        <v>13.973828952171697</v>
      </c>
      <c r="D128" s="5" t="s">
        <v>309</v>
      </c>
      <c r="E128" s="9">
        <v>1583291.51145133</v>
      </c>
      <c r="F128" s="9">
        <v>1600690.9174693371</v>
      </c>
      <c r="G128" s="9">
        <v>7597684.3048980869</v>
      </c>
      <c r="H128" s="9">
        <v>6231248.9062750535</v>
      </c>
    </row>
    <row r="129" spans="1:8" x14ac:dyDescent="0.2">
      <c r="A129" s="4" t="s">
        <v>7</v>
      </c>
      <c r="B129" s="12">
        <v>3.3692646112630134</v>
      </c>
      <c r="C129" s="8">
        <v>14.058940662002842</v>
      </c>
      <c r="D129" s="5" t="s">
        <v>310</v>
      </c>
      <c r="E129" s="9">
        <v>598907.27027473506</v>
      </c>
      <c r="F129" s="9">
        <v>597631.31512011378</v>
      </c>
      <c r="G129" s="9">
        <v>2021255.8308597601</v>
      </c>
      <c r="H129" s="9">
        <v>2010199.2809218108</v>
      </c>
    </row>
    <row r="130" spans="1:8" x14ac:dyDescent="0.2">
      <c r="A130" s="4" t="s">
        <v>71</v>
      </c>
      <c r="B130" s="12">
        <v>-2.4227745296535548</v>
      </c>
      <c r="C130" s="8">
        <v>14.109815855720569</v>
      </c>
      <c r="D130" s="5" t="s">
        <v>311</v>
      </c>
      <c r="E130" s="9">
        <v>10361296.0601182</v>
      </c>
      <c r="F130" s="9">
        <v>9674767.0705133639</v>
      </c>
      <c r="G130" s="9">
        <v>4547490.9503285466</v>
      </c>
      <c r="H130" s="9">
        <v>3722392.5594244739</v>
      </c>
    </row>
    <row r="131" spans="1:8" x14ac:dyDescent="0.2">
      <c r="A131" s="4" t="s">
        <v>7</v>
      </c>
      <c r="B131" s="12">
        <v>3.7040735141789725</v>
      </c>
      <c r="C131" s="8">
        <v>14.148090439757373</v>
      </c>
      <c r="D131" s="5" t="s">
        <v>312</v>
      </c>
      <c r="E131" s="9">
        <v>57717.881003131799</v>
      </c>
      <c r="F131" s="9">
        <v>47219.703914174614</v>
      </c>
      <c r="G131" s="9">
        <v>176409.97241720639</v>
      </c>
      <c r="H131" s="9">
        <v>212286.5565168951</v>
      </c>
    </row>
    <row r="132" spans="1:8" x14ac:dyDescent="0.2">
      <c r="A132" s="4" t="s">
        <v>72</v>
      </c>
      <c r="B132" s="12">
        <v>1.1492734738732309</v>
      </c>
      <c r="C132" s="8">
        <v>14.18814462087151</v>
      </c>
      <c r="D132" s="5" t="s">
        <v>313</v>
      </c>
      <c r="E132" s="9">
        <v>204237.41944798001</v>
      </c>
      <c r="F132" s="9">
        <v>166993.54901409807</v>
      </c>
      <c r="G132" s="9">
        <v>195961.90110776637</v>
      </c>
      <c r="H132" s="9">
        <v>230684.0036259699</v>
      </c>
    </row>
    <row r="133" spans="1:8" x14ac:dyDescent="0.2">
      <c r="A133" s="4" t="s">
        <v>42</v>
      </c>
      <c r="B133" s="12">
        <v>3.5152931205951239</v>
      </c>
      <c r="C133" s="8">
        <v>14.362113000276356</v>
      </c>
      <c r="D133" s="5" t="s">
        <v>314</v>
      </c>
      <c r="E133" s="9">
        <v>106730.033356396</v>
      </c>
      <c r="F133" s="9">
        <v>87050.553793002357</v>
      </c>
      <c r="G133" s="9">
        <v>344579.84792571171</v>
      </c>
      <c r="H133" s="9">
        <v>336615.71698545211</v>
      </c>
    </row>
    <row r="134" spans="1:8" x14ac:dyDescent="0.2">
      <c r="A134" s="4" t="s">
        <v>73</v>
      </c>
      <c r="B134" s="12">
        <v>59.632273308024956</v>
      </c>
      <c r="C134" s="8">
        <v>14.486039857298803</v>
      </c>
      <c r="D134" s="5" t="s">
        <v>315</v>
      </c>
      <c r="E134" s="9">
        <v>26659.7481446452</v>
      </c>
      <c r="F134" s="9">
        <v>29332.408776620101</v>
      </c>
      <c r="G134" s="9">
        <v>1528941.2628951361</v>
      </c>
      <c r="H134" s="9">
        <v>1809998.341739577</v>
      </c>
    </row>
    <row r="135" spans="1:8" x14ac:dyDescent="0.2">
      <c r="A135" s="4" t="s">
        <v>74</v>
      </c>
      <c r="B135" s="12">
        <v>-1.3095035562300006</v>
      </c>
      <c r="C135" s="8">
        <v>14.552888856781568</v>
      </c>
      <c r="D135" s="5" t="s">
        <v>222</v>
      </c>
      <c r="E135" s="9">
        <v>525073.26432886696</v>
      </c>
      <c r="F135" s="9">
        <v>619606.62460023037</v>
      </c>
      <c r="G135" s="9">
        <v>392090.27484578686</v>
      </c>
      <c r="H135" s="9">
        <v>482042.43253270799</v>
      </c>
    </row>
    <row r="136" spans="1:8" x14ac:dyDescent="0.2">
      <c r="A136" s="4" t="s">
        <v>75</v>
      </c>
      <c r="B136" s="12">
        <v>3.5211400581024748</v>
      </c>
      <c r="C136" s="8">
        <v>14.559483075423666</v>
      </c>
      <c r="D136" s="5" t="s">
        <v>316</v>
      </c>
      <c r="E136" s="9">
        <v>169360</v>
      </c>
      <c r="F136" s="9">
        <v>162333.26999999999</v>
      </c>
      <c r="G136" s="9">
        <v>523848.95999999996</v>
      </c>
      <c r="H136" s="9">
        <v>644089.5</v>
      </c>
    </row>
    <row r="137" spans="1:8" x14ac:dyDescent="0.2">
      <c r="A137" s="4" t="s">
        <v>76</v>
      </c>
      <c r="B137" s="12">
        <v>1.4788637139814067</v>
      </c>
      <c r="C137" s="8">
        <v>14.611127634897352</v>
      </c>
      <c r="D137" s="5" t="s">
        <v>317</v>
      </c>
      <c r="E137" s="9">
        <v>252837.996310171</v>
      </c>
      <c r="F137" s="9">
        <v>222300.15114937708</v>
      </c>
      <c r="G137" s="9">
        <v>315033.94020795164</v>
      </c>
      <c r="H137" s="9">
        <v>387630.62519832089</v>
      </c>
    </row>
    <row r="138" spans="1:8" x14ac:dyDescent="0.2">
      <c r="A138" s="4" t="s">
        <v>182</v>
      </c>
      <c r="B138" s="12">
        <v>1.5976611063801971</v>
      </c>
      <c r="C138" s="8">
        <v>14.633252552473996</v>
      </c>
      <c r="D138" s="5" t="s">
        <v>318</v>
      </c>
      <c r="E138" s="9">
        <v>471477.47734673298</v>
      </c>
      <c r="F138" s="9">
        <v>383975.10202052031</v>
      </c>
      <c r="G138" s="9">
        <v>612652.36703297566</v>
      </c>
      <c r="H138" s="9">
        <v>754070.94737470348</v>
      </c>
    </row>
    <row r="139" spans="1:8" ht="28.5" x14ac:dyDescent="0.2">
      <c r="A139" s="4" t="s">
        <v>77</v>
      </c>
      <c r="B139" s="12">
        <v>7.8451533314609332</v>
      </c>
      <c r="C139" s="8">
        <v>14.68319575310783</v>
      </c>
      <c r="D139" s="5" t="s">
        <v>319</v>
      </c>
      <c r="E139" s="9">
        <v>3230290.6860712799</v>
      </c>
      <c r="F139" s="9">
        <v>2966659.4842828121</v>
      </c>
      <c r="G139" s="9">
        <v>23987107.675221313</v>
      </c>
      <c r="H139" s="9">
        <v>24628916.598629493</v>
      </c>
    </row>
    <row r="140" spans="1:8" ht="28.5" x14ac:dyDescent="0.2">
      <c r="A140" s="4" t="s">
        <v>17</v>
      </c>
      <c r="B140" s="12">
        <v>8.4366941396571775</v>
      </c>
      <c r="C140" s="8">
        <v>14.764987080618733</v>
      </c>
      <c r="D140" s="5" t="s">
        <v>320</v>
      </c>
      <c r="E140" s="9">
        <v>27453</v>
      </c>
      <c r="F140" s="9">
        <v>31878</v>
      </c>
      <c r="G140" s="9">
        <v>263880</v>
      </c>
      <c r="H140" s="9">
        <v>236677.5</v>
      </c>
    </row>
    <row r="141" spans="1:8" ht="28.5" x14ac:dyDescent="0.2">
      <c r="A141" s="4" t="s">
        <v>78</v>
      </c>
      <c r="B141" s="12">
        <v>3.3698706972444334</v>
      </c>
      <c r="C141" s="8">
        <v>14.797495277668835</v>
      </c>
      <c r="D141" s="5" t="s">
        <v>321</v>
      </c>
      <c r="E141" s="9">
        <v>3486026.1121206698</v>
      </c>
      <c r="F141" s="9">
        <v>3370959.2391516659</v>
      </c>
      <c r="G141" s="9">
        <v>11223985.887224928</v>
      </c>
      <c r="H141" s="9">
        <v>11883168.119462041</v>
      </c>
    </row>
    <row r="142" spans="1:8" x14ac:dyDescent="0.2">
      <c r="A142" s="4" t="s">
        <v>42</v>
      </c>
      <c r="B142" s="12">
        <v>2.095371130189847</v>
      </c>
      <c r="C142" s="8">
        <v>14.97554547193686</v>
      </c>
      <c r="D142" s="5" t="s">
        <v>322</v>
      </c>
      <c r="E142" s="9">
        <v>259934.51473212399</v>
      </c>
      <c r="F142" s="9">
        <v>264458.87991716986</v>
      </c>
      <c r="G142" s="9">
        <v>607576.99320587702</v>
      </c>
      <c r="H142" s="9">
        <v>491221.78680450417</v>
      </c>
    </row>
    <row r="143" spans="1:8" x14ac:dyDescent="0.2">
      <c r="A143" s="4" t="s">
        <v>54</v>
      </c>
      <c r="B143" s="12">
        <v>2.2587275618106446</v>
      </c>
      <c r="C143" s="8">
        <v>15.044154944747589</v>
      </c>
      <c r="D143" s="5" t="s">
        <v>323</v>
      </c>
      <c r="E143" s="9">
        <v>142895.60432857199</v>
      </c>
      <c r="F143" s="9">
        <v>175193.89188783176</v>
      </c>
      <c r="G143" s="9">
        <v>384493.21611490368</v>
      </c>
      <c r="H143" s="9">
        <v>333984.29611155036</v>
      </c>
    </row>
    <row r="144" spans="1:8" x14ac:dyDescent="0.2">
      <c r="A144" s="4" t="s">
        <v>79</v>
      </c>
      <c r="B144" s="12">
        <v>1.0562795573989996</v>
      </c>
      <c r="C144" s="8">
        <v>15.321849619332738</v>
      </c>
      <c r="D144" s="5" t="s">
        <v>324</v>
      </c>
      <c r="E144" s="9">
        <v>8071031.5255336203</v>
      </c>
      <c r="F144" s="9">
        <v>8009677.7341654887</v>
      </c>
      <c r="G144" s="9">
        <v>8357046.1581867253</v>
      </c>
      <c r="H144" s="9">
        <v>8628678.3013102449</v>
      </c>
    </row>
    <row r="145" spans="1:8" x14ac:dyDescent="0.2">
      <c r="A145" s="4" t="s">
        <v>5</v>
      </c>
      <c r="B145" s="12">
        <v>7.086248111976496</v>
      </c>
      <c r="C145" s="8">
        <v>15.350014813951407</v>
      </c>
      <c r="D145" s="5" t="s">
        <v>325</v>
      </c>
      <c r="E145" s="9">
        <v>185438.394503246</v>
      </c>
      <c r="F145" s="9">
        <v>195144.66297785647</v>
      </c>
      <c r="G145" s="9">
        <v>1202090.5565296896</v>
      </c>
      <c r="H145" s="9">
        <v>1494815.4159960151</v>
      </c>
    </row>
    <row r="146" spans="1:8" x14ac:dyDescent="0.2">
      <c r="A146" s="4" t="s">
        <v>66</v>
      </c>
      <c r="B146" s="12">
        <v>7.2793335588176316</v>
      </c>
      <c r="C146" s="8">
        <v>15.450168294726149</v>
      </c>
      <c r="D146" s="5" t="s">
        <v>326</v>
      </c>
      <c r="E146" s="9">
        <v>2031846.0698869899</v>
      </c>
      <c r="F146" s="9">
        <v>1777992.7727002122</v>
      </c>
      <c r="G146" s="9">
        <v>15088486.643314272</v>
      </c>
      <c r="H146" s="9">
        <v>12644601.09721767</v>
      </c>
    </row>
    <row r="147" spans="1:8" x14ac:dyDescent="0.2">
      <c r="A147" s="4" t="s">
        <v>15</v>
      </c>
      <c r="B147" s="12">
        <v>8.0742502805110021</v>
      </c>
      <c r="C147" s="8">
        <v>15.512014740147539</v>
      </c>
      <c r="D147" s="5" t="s">
        <v>327</v>
      </c>
      <c r="E147" s="9">
        <v>940719.99213567504</v>
      </c>
      <c r="F147" s="9">
        <v>946337.10390544846</v>
      </c>
      <c r="G147" s="9">
        <v>8292974.452745894</v>
      </c>
      <c r="H147" s="9">
        <v>6943596.8343044221</v>
      </c>
    </row>
    <row r="148" spans="1:8" x14ac:dyDescent="0.2">
      <c r="A148" s="4" t="s">
        <v>80</v>
      </c>
      <c r="B148" s="12">
        <v>1.6570129451420972</v>
      </c>
      <c r="C148" s="8">
        <v>15.541033281534473</v>
      </c>
      <c r="D148" s="5" t="s">
        <v>328</v>
      </c>
      <c r="E148" s="9">
        <v>510609.704906511</v>
      </c>
      <c r="F148" s="9">
        <v>636688.22506751388</v>
      </c>
      <c r="G148" s="9">
        <v>883952.07052709372</v>
      </c>
      <c r="H148" s="9">
        <v>1017135.4513745969</v>
      </c>
    </row>
    <row r="149" spans="1:8" x14ac:dyDescent="0.2">
      <c r="A149" s="4" t="s">
        <v>81</v>
      </c>
      <c r="B149" s="12">
        <v>-1.09099622955418</v>
      </c>
      <c r="C149" s="8">
        <v>15.560174420091114</v>
      </c>
      <c r="D149" s="5" t="s">
        <v>329</v>
      </c>
      <c r="E149" s="9">
        <v>27767.4376222586</v>
      </c>
      <c r="F149" s="9">
        <v>22262.762380630465</v>
      </c>
      <c r="G149" s="9">
        <v>24171.160298980703</v>
      </c>
      <c r="H149" s="9">
        <v>21686.19341830317</v>
      </c>
    </row>
    <row r="150" spans="1:8" x14ac:dyDescent="0.2">
      <c r="A150" s="4" t="s">
        <v>82</v>
      </c>
      <c r="B150" s="12">
        <v>1.4261045316748899</v>
      </c>
      <c r="C150" s="8">
        <v>15.601525718572621</v>
      </c>
      <c r="D150" s="5" t="s">
        <v>330</v>
      </c>
      <c r="E150" s="9">
        <v>719004.08382074302</v>
      </c>
      <c r="F150" s="9">
        <v>582434.04260570568</v>
      </c>
      <c r="G150" s="9">
        <v>955129.46319871861</v>
      </c>
      <c r="H150" s="9">
        <v>900857.34659251804</v>
      </c>
    </row>
    <row r="151" spans="1:8" x14ac:dyDescent="0.2">
      <c r="A151" s="4" t="s">
        <v>83</v>
      </c>
      <c r="B151" s="12">
        <v>-1.0871821429492672</v>
      </c>
      <c r="C151" s="8">
        <v>15.620003940294028</v>
      </c>
      <c r="D151" s="5" t="s">
        <v>331</v>
      </c>
      <c r="E151" s="9">
        <v>719334.19911012205</v>
      </c>
      <c r="F151" s="9">
        <v>897965.07738494931</v>
      </c>
      <c r="G151" s="9">
        <v>823861.82549600548</v>
      </c>
      <c r="H151" s="9">
        <v>663744.72413671925</v>
      </c>
    </row>
    <row r="152" spans="1:8" x14ac:dyDescent="0.2">
      <c r="A152" s="4" t="s">
        <v>84</v>
      </c>
      <c r="B152" s="12">
        <v>10.987144632557575</v>
      </c>
      <c r="C152" s="8">
        <v>15.66265077046101</v>
      </c>
      <c r="D152" s="5" t="s">
        <v>246</v>
      </c>
      <c r="E152" s="9">
        <v>246124.72901466</v>
      </c>
      <c r="F152" s="9">
        <v>307432.06614444853</v>
      </c>
      <c r="G152" s="9">
        <v>2932290.1498557888</v>
      </c>
      <c r="H152" s="9">
        <v>3149718.420892383</v>
      </c>
    </row>
    <row r="153" spans="1:8" x14ac:dyDescent="0.2">
      <c r="A153" s="4" t="s">
        <v>85</v>
      </c>
      <c r="B153" s="12">
        <v>1.0145703223021953</v>
      </c>
      <c r="C153" s="8">
        <v>15.663556179087928</v>
      </c>
      <c r="D153" s="5" t="s">
        <v>332</v>
      </c>
      <c r="E153" s="9">
        <v>732294.52804222796</v>
      </c>
      <c r="F153" s="9">
        <v>614109.12387807714</v>
      </c>
      <c r="G153" s="9">
        <v>675467.00904791418</v>
      </c>
      <c r="H153" s="9">
        <v>690554.17802972253</v>
      </c>
    </row>
    <row r="154" spans="1:8" x14ac:dyDescent="0.2">
      <c r="A154" s="4" t="s">
        <v>174</v>
      </c>
      <c r="B154" s="12">
        <v>6.353199729921676</v>
      </c>
      <c r="C154" s="8">
        <v>15.847323855936695</v>
      </c>
      <c r="D154" s="5" t="s">
        <v>519</v>
      </c>
      <c r="E154" s="9">
        <v>872911.57959648303</v>
      </c>
      <c r="F154" s="9">
        <v>884476.85549394903</v>
      </c>
      <c r="G154" s="9">
        <v>4956956.6366990115</v>
      </c>
      <c r="H154" s="9">
        <v>6208083.094484997</v>
      </c>
    </row>
    <row r="155" spans="1:8" x14ac:dyDescent="0.2">
      <c r="A155" s="4" t="s">
        <v>80</v>
      </c>
      <c r="B155" s="12">
        <v>18.380561131877869</v>
      </c>
      <c r="C155" s="8">
        <v>15.849140291448984</v>
      </c>
      <c r="D155" s="5" t="s">
        <v>333</v>
      </c>
      <c r="E155" s="9">
        <v>193593.71781986501</v>
      </c>
      <c r="F155" s="9">
        <v>154574.39682841464</v>
      </c>
      <c r="G155" s="9">
        <v>3469290.8461278337</v>
      </c>
      <c r="H155" s="9">
        <v>2930234.4693355323</v>
      </c>
    </row>
    <row r="156" spans="1:8" x14ac:dyDescent="0.2">
      <c r="A156" s="4" t="s">
        <v>170</v>
      </c>
      <c r="B156" s="12">
        <v>3.3682148852034999</v>
      </c>
      <c r="C156" s="8">
        <v>15.9009104098291</v>
      </c>
      <c r="D156" s="5" t="s">
        <v>402</v>
      </c>
      <c r="E156" s="9">
        <v>956317.67312403803</v>
      </c>
      <c r="F156" s="9">
        <v>763003.37670866796</v>
      </c>
      <c r="G156" s="9">
        <v>3021179.7134344992</v>
      </c>
      <c r="H156" s="9">
        <v>2769863.0390557288</v>
      </c>
    </row>
    <row r="157" spans="1:8" x14ac:dyDescent="0.2">
      <c r="A157" s="4" t="s">
        <v>86</v>
      </c>
      <c r="B157" s="12">
        <v>5.7080987484365036</v>
      </c>
      <c r="C157" s="8">
        <v>15.915116526165434</v>
      </c>
      <c r="D157" s="5" t="s">
        <v>334</v>
      </c>
      <c r="E157" s="9">
        <v>1461683.34498413</v>
      </c>
      <c r="F157" s="9">
        <v>1567181.3866177888</v>
      </c>
      <c r="G157" s="9">
        <v>9162390.7565510105</v>
      </c>
      <c r="H157" s="9">
        <v>8126668.2270893678</v>
      </c>
    </row>
    <row r="158" spans="1:8" x14ac:dyDescent="0.2">
      <c r="A158" s="4" t="s">
        <v>87</v>
      </c>
      <c r="B158" s="12">
        <v>9.1149319942961977</v>
      </c>
      <c r="C158" s="8">
        <v>15.919792415610386</v>
      </c>
      <c r="D158" s="5" t="s">
        <v>335</v>
      </c>
      <c r="E158" s="9">
        <v>49175.656099466702</v>
      </c>
      <c r="F158" s="9">
        <v>52337.461333033993</v>
      </c>
      <c r="G158" s="9">
        <v>451876.64768416126</v>
      </c>
      <c r="H158" s="9">
        <v>473408.5142420865</v>
      </c>
    </row>
    <row r="159" spans="1:8" x14ac:dyDescent="0.2">
      <c r="A159" s="4" t="s">
        <v>88</v>
      </c>
      <c r="B159" s="12">
        <v>6.4956557186179733</v>
      </c>
      <c r="C159" s="8">
        <v>15.963686252413501</v>
      </c>
      <c r="D159" s="5" t="s">
        <v>336</v>
      </c>
      <c r="E159" s="9">
        <v>3171338.0897747199</v>
      </c>
      <c r="F159" s="9">
        <v>3175351.7637907094</v>
      </c>
      <c r="G159" s="9">
        <v>22939752.956884608</v>
      </c>
      <c r="H159" s="9">
        <v>18286159.284722339</v>
      </c>
    </row>
    <row r="160" spans="1:8" x14ac:dyDescent="0.2">
      <c r="A160" s="4" t="s">
        <v>89</v>
      </c>
      <c r="B160" s="12">
        <v>1.6904457987285941</v>
      </c>
      <c r="C160" s="8">
        <v>16.006096647863973</v>
      </c>
      <c r="D160" s="5" t="s">
        <v>337</v>
      </c>
      <c r="E160" s="9">
        <v>514735.83673317399</v>
      </c>
      <c r="F160" s="9">
        <v>556870.11618515605</v>
      </c>
      <c r="G160" s="9">
        <v>803233.39417510456</v>
      </c>
      <c r="H160" s="9">
        <v>1008258.386828238</v>
      </c>
    </row>
    <row r="161" spans="1:8" x14ac:dyDescent="0.2">
      <c r="A161" s="4" t="s">
        <v>6</v>
      </c>
      <c r="B161" s="12">
        <v>4.1649277159997595</v>
      </c>
      <c r="C161" s="8">
        <v>16.069370858952635</v>
      </c>
      <c r="D161" s="5" t="s">
        <v>338</v>
      </c>
      <c r="E161" s="9">
        <v>31706.554748512699</v>
      </c>
      <c r="F161" s="9">
        <v>29861.955856470373</v>
      </c>
      <c r="G161" s="9">
        <v>113645.52509161919</v>
      </c>
      <c r="H161" s="9">
        <v>142782.87115989992</v>
      </c>
    </row>
    <row r="162" spans="1:8" x14ac:dyDescent="0.2">
      <c r="A162" s="4" t="s">
        <v>90</v>
      </c>
      <c r="B162" s="12">
        <v>3.5105477340748537</v>
      </c>
      <c r="C162" s="8">
        <v>16.074901847335088</v>
      </c>
      <c r="D162" s="5" t="s">
        <v>238</v>
      </c>
      <c r="E162" s="9">
        <v>825187.76272612205</v>
      </c>
      <c r="F162" s="9">
        <v>955448.66701896477</v>
      </c>
      <c r="G162" s="9">
        <v>2770238.7333043008</v>
      </c>
      <c r="H162" s="9">
        <v>3480770.4503484513</v>
      </c>
    </row>
    <row r="163" spans="1:8" x14ac:dyDescent="0.2">
      <c r="A163" s="4" t="s">
        <v>5</v>
      </c>
      <c r="B163" s="12">
        <v>3.8541669770450668</v>
      </c>
      <c r="C163" s="8">
        <v>16.115153858966931</v>
      </c>
      <c r="D163" s="5" t="s">
        <v>339</v>
      </c>
      <c r="E163" s="9">
        <v>22600</v>
      </c>
      <c r="F163" s="9">
        <v>28413</v>
      </c>
      <c r="G163" s="9">
        <v>100144.31999999999</v>
      </c>
      <c r="H163" s="9">
        <v>96468.3</v>
      </c>
    </row>
    <row r="164" spans="1:8" x14ac:dyDescent="0.2">
      <c r="A164" s="4" t="s">
        <v>91</v>
      </c>
      <c r="B164" s="12">
        <v>1.9304808005469341</v>
      </c>
      <c r="C164" s="8">
        <v>16.120108224223316</v>
      </c>
      <c r="D164" s="5" t="s">
        <v>340</v>
      </c>
      <c r="E164" s="9">
        <v>31644.6777260739</v>
      </c>
      <c r="F164" s="9">
        <v>39786.905162016141</v>
      </c>
      <c r="G164" s="9">
        <v>61643.858006010814</v>
      </c>
      <c r="H164" s="9">
        <v>76253.441312123905</v>
      </c>
    </row>
    <row r="165" spans="1:8" x14ac:dyDescent="0.2">
      <c r="A165" s="4" t="s">
        <v>92</v>
      </c>
      <c r="B165" s="12">
        <v>9.1502307848764488</v>
      </c>
      <c r="C165" s="8">
        <v>16.123002957233336</v>
      </c>
      <c r="D165" s="5" t="s">
        <v>341</v>
      </c>
      <c r="E165" s="9">
        <v>334860.118251045</v>
      </c>
      <c r="F165" s="9">
        <v>266321.31807535357</v>
      </c>
      <c r="G165" s="9">
        <v>2890066.6537942081</v>
      </c>
      <c r="H165" s="9">
        <v>2610882.2321758443</v>
      </c>
    </row>
    <row r="166" spans="1:8" ht="28.5" x14ac:dyDescent="0.2">
      <c r="A166" s="4" t="s">
        <v>93</v>
      </c>
      <c r="B166" s="12">
        <v>14.112024414607632</v>
      </c>
      <c r="C166" s="8">
        <v>16.191027525927971</v>
      </c>
      <c r="D166" s="5" t="s">
        <v>342</v>
      </c>
      <c r="E166" s="9">
        <v>1325689.37532684</v>
      </c>
      <c r="F166" s="9">
        <v>1662808.8030389252</v>
      </c>
      <c r="G166" s="9">
        <v>20732474.934682462</v>
      </c>
      <c r="H166" s="9">
        <v>21441284.32142565</v>
      </c>
    </row>
    <row r="167" spans="1:8" x14ac:dyDescent="0.2">
      <c r="A167" s="4" t="s">
        <v>94</v>
      </c>
      <c r="B167" s="12">
        <v>1.2692437063141258</v>
      </c>
      <c r="C167" s="8">
        <v>16.411611687882701</v>
      </c>
      <c r="D167" s="5" t="s">
        <v>343</v>
      </c>
      <c r="E167" s="9">
        <v>1608580.4052631401</v>
      </c>
      <c r="F167" s="9">
        <v>2030937.8314792644</v>
      </c>
      <c r="G167" s="9">
        <v>2219117.8825642653</v>
      </c>
      <c r="H167" s="9">
        <v>2400317.7334365151</v>
      </c>
    </row>
    <row r="168" spans="1:8" x14ac:dyDescent="0.2">
      <c r="A168" s="4" t="s">
        <v>48</v>
      </c>
      <c r="B168" s="12">
        <v>6.9305009240038427</v>
      </c>
      <c r="C168" s="8">
        <v>16.412590171857282</v>
      </c>
      <c r="D168" s="5" t="s">
        <v>344</v>
      </c>
      <c r="E168" s="9">
        <v>317078.58515059599</v>
      </c>
      <c r="F168" s="9">
        <v>269129.08848876139</v>
      </c>
      <c r="G168" s="9">
        <v>2267104.5419545821</v>
      </c>
      <c r="H168" s="9">
        <v>1795608.2818611271</v>
      </c>
    </row>
    <row r="169" spans="1:8" x14ac:dyDescent="0.2">
      <c r="A169" s="4" t="s">
        <v>95</v>
      </c>
      <c r="B169" s="12">
        <v>2.1989797612062505</v>
      </c>
      <c r="C169" s="8">
        <v>16.4178239697595</v>
      </c>
      <c r="D169" s="5" t="s">
        <v>345</v>
      </c>
      <c r="E169" s="9">
        <v>129821.971346308</v>
      </c>
      <c r="F169" s="9">
        <v>155483.89723070126</v>
      </c>
      <c r="G169" s="9">
        <v>350107.77890182077</v>
      </c>
      <c r="H169" s="9">
        <v>277274.05185239285</v>
      </c>
    </row>
    <row r="170" spans="1:8" x14ac:dyDescent="0.2">
      <c r="A170" s="4" t="s">
        <v>173</v>
      </c>
      <c r="B170" s="12">
        <v>1.8703134846180822</v>
      </c>
      <c r="C170" s="8">
        <v>16.420289077296633</v>
      </c>
      <c r="D170" s="5" t="s">
        <v>346</v>
      </c>
      <c r="E170" s="9">
        <v>279702.42134358699</v>
      </c>
      <c r="F170" s="9">
        <v>265973.14791144995</v>
      </c>
      <c r="G170" s="9">
        <v>540845.4558737654</v>
      </c>
      <c r="H170" s="9">
        <v>479738.91953057854</v>
      </c>
    </row>
    <row r="171" spans="1:8" x14ac:dyDescent="0.2">
      <c r="A171" s="4" t="s">
        <v>96</v>
      </c>
      <c r="B171" s="12">
        <v>-3.0106633287314981</v>
      </c>
      <c r="C171" s="8">
        <v>16.463846307959177</v>
      </c>
      <c r="D171" s="5" t="s">
        <v>347</v>
      </c>
      <c r="E171" s="9">
        <v>1472737.1402886</v>
      </c>
      <c r="F171" s="9">
        <v>1860819.7444224993</v>
      </c>
      <c r="G171" s="9">
        <v>516402.16442414781</v>
      </c>
      <c r="H171" s="9">
        <v>590847.80700179969</v>
      </c>
    </row>
    <row r="172" spans="1:8" x14ac:dyDescent="0.2">
      <c r="A172" s="4" t="s">
        <v>71</v>
      </c>
      <c r="B172" s="12">
        <v>1.2034383832438729</v>
      </c>
      <c r="C172" s="8">
        <v>16.47973820962471</v>
      </c>
      <c r="D172" s="5" t="s">
        <v>348</v>
      </c>
      <c r="E172" s="9">
        <v>291497.54703848501</v>
      </c>
      <c r="F172" s="9">
        <v>309425.54633386806</v>
      </c>
      <c r="G172" s="9">
        <v>322437.83590419457</v>
      </c>
      <c r="H172" s="9">
        <v>400736.08003773692</v>
      </c>
    </row>
    <row r="173" spans="1:8" x14ac:dyDescent="0.2">
      <c r="A173" s="4" t="s">
        <v>13</v>
      </c>
      <c r="B173" s="12">
        <v>3.8385018741037031</v>
      </c>
      <c r="C173" s="8">
        <v>16.495133462668875</v>
      </c>
      <c r="D173" s="5" t="s">
        <v>305</v>
      </c>
      <c r="E173" s="9">
        <v>85672.850290226503</v>
      </c>
      <c r="F173" s="9">
        <v>106818.52818417165</v>
      </c>
      <c r="G173" s="9">
        <v>367320.64336404478</v>
      </c>
      <c r="H173" s="9">
        <v>371557.87365873781</v>
      </c>
    </row>
    <row r="174" spans="1:8" x14ac:dyDescent="0.2">
      <c r="A174" s="4" t="s">
        <v>97</v>
      </c>
      <c r="B174" s="12">
        <v>2.451417526100101</v>
      </c>
      <c r="C174" s="8">
        <v>16.500178604963914</v>
      </c>
      <c r="D174" s="5" t="s">
        <v>349</v>
      </c>
      <c r="E174" s="9">
        <v>1097132.07711278</v>
      </c>
      <c r="F174" s="9">
        <v>1134102.6890679519</v>
      </c>
      <c r="G174" s="9">
        <v>2529112.213959197</v>
      </c>
      <c r="H174" s="9">
        <v>2940575.7967001102</v>
      </c>
    </row>
    <row r="175" spans="1:8" x14ac:dyDescent="0.2">
      <c r="A175" s="6" t="s">
        <v>98</v>
      </c>
      <c r="B175" s="12">
        <v>5.380352857775585</v>
      </c>
      <c r="C175" s="8">
        <v>16.600867391750938</v>
      </c>
      <c r="D175" s="5" t="s">
        <v>350</v>
      </c>
      <c r="E175" s="9">
        <v>66568.250994761795</v>
      </c>
      <c r="F175" s="9">
        <v>84275.130970727419</v>
      </c>
      <c r="G175" s="9">
        <v>388732.50561473664</v>
      </c>
      <c r="H175" s="9">
        <v>422858.1156198174</v>
      </c>
    </row>
    <row r="176" spans="1:8" x14ac:dyDescent="0.2">
      <c r="A176" s="4" t="s">
        <v>22</v>
      </c>
      <c r="B176" s="12">
        <v>8.3081453035567581</v>
      </c>
      <c r="C176" s="8">
        <v>16.628408493118044</v>
      </c>
      <c r="D176" s="5" t="s">
        <v>351</v>
      </c>
      <c r="E176" s="9">
        <v>174085</v>
      </c>
      <c r="F176" s="9">
        <v>220477.95</v>
      </c>
      <c r="G176" s="9">
        <v>1686400.3199999998</v>
      </c>
      <c r="H176" s="9">
        <v>1591686</v>
      </c>
    </row>
    <row r="177" spans="1:8" x14ac:dyDescent="0.2">
      <c r="A177" s="4" t="s">
        <v>167</v>
      </c>
      <c r="B177" s="12">
        <v>2.4634249497355247</v>
      </c>
      <c r="C177" s="8">
        <v>16.640660071848458</v>
      </c>
      <c r="D177" s="5" t="s">
        <v>352</v>
      </c>
      <c r="E177" s="9">
        <v>56468.098086634003</v>
      </c>
      <c r="F177" s="9">
        <v>57032.95264007269</v>
      </c>
      <c r="G177" s="9">
        <v>156250.61732688287</v>
      </c>
      <c r="H177" s="9">
        <v>123350.7028544838</v>
      </c>
    </row>
    <row r="178" spans="1:8" x14ac:dyDescent="0.2">
      <c r="A178" s="4" t="s">
        <v>99</v>
      </c>
      <c r="B178" s="12">
        <v>4.9164969912062704</v>
      </c>
      <c r="C178" s="8">
        <v>16.662898005927428</v>
      </c>
      <c r="D178" s="5" t="s">
        <v>353</v>
      </c>
      <c r="E178" s="9">
        <v>147850.119644069</v>
      </c>
      <c r="F178" s="9">
        <v>179823.70820822066</v>
      </c>
      <c r="G178" s="9">
        <v>813538.21364300826</v>
      </c>
      <c r="H178" s="9">
        <v>797469.1750898154</v>
      </c>
    </row>
    <row r="179" spans="1:8" x14ac:dyDescent="0.2">
      <c r="A179" s="4" t="s">
        <v>100</v>
      </c>
      <c r="B179" s="12">
        <v>2.9262128336103248</v>
      </c>
      <c r="C179" s="8">
        <v>16.742606492866177</v>
      </c>
      <c r="D179" s="5" t="s">
        <v>354</v>
      </c>
      <c r="E179" s="9">
        <v>113243.414920364</v>
      </c>
      <c r="F179" s="9">
        <v>143657.41791295522</v>
      </c>
      <c r="G179" s="9">
        <v>347647.91628223291</v>
      </c>
      <c r="H179" s="9">
        <v>404098.59771980642</v>
      </c>
    </row>
    <row r="180" spans="1:8" x14ac:dyDescent="0.2">
      <c r="A180" s="4" t="s">
        <v>85</v>
      </c>
      <c r="B180" s="12">
        <v>5.557788476367044</v>
      </c>
      <c r="C180" s="8">
        <v>16.882661711007291</v>
      </c>
      <c r="D180" s="5" t="s">
        <v>355</v>
      </c>
      <c r="E180" s="9">
        <v>27534</v>
      </c>
      <c r="F180" s="9">
        <v>34910.370000000003</v>
      </c>
      <c r="G180" s="9">
        <v>194241.6</v>
      </c>
      <c r="H180" s="9">
        <v>152811</v>
      </c>
    </row>
    <row r="181" spans="1:8" x14ac:dyDescent="0.2">
      <c r="A181" s="4" t="s">
        <v>101</v>
      </c>
      <c r="B181" s="12">
        <v>1.7915798521332782</v>
      </c>
      <c r="C181" s="8">
        <v>16.918971028597159</v>
      </c>
      <c r="D181" s="5" t="s">
        <v>356</v>
      </c>
      <c r="E181" s="9">
        <v>620955.49147656304</v>
      </c>
      <c r="F181" s="9">
        <v>488254.89458190947</v>
      </c>
      <c r="G181" s="9">
        <v>944190.71970686968</v>
      </c>
      <c r="H181" s="9">
        <v>1043048.259732465</v>
      </c>
    </row>
    <row r="182" spans="1:8" x14ac:dyDescent="0.2">
      <c r="A182" s="4" t="s">
        <v>102</v>
      </c>
      <c r="B182" s="12">
        <v>1.9380205720323442</v>
      </c>
      <c r="C182" s="8">
        <v>17.022348587337703</v>
      </c>
      <c r="D182" s="5" t="s">
        <v>357</v>
      </c>
      <c r="E182" s="9">
        <v>376270.14457704203</v>
      </c>
      <c r="F182" s="9">
        <v>351327.57213792944</v>
      </c>
      <c r="G182" s="9">
        <v>789913.80808761308</v>
      </c>
      <c r="H182" s="9">
        <v>620185.53506976366</v>
      </c>
    </row>
    <row r="183" spans="1:8" x14ac:dyDescent="0.2">
      <c r="A183" s="4" t="s">
        <v>103</v>
      </c>
      <c r="B183" s="12">
        <v>1.1531619536003717</v>
      </c>
      <c r="C183" s="8">
        <v>17.210341582160783</v>
      </c>
      <c r="D183" s="5" t="s">
        <v>358</v>
      </c>
      <c r="E183" s="9">
        <v>127268.32621960901</v>
      </c>
      <c r="F183" s="9">
        <v>116034.98246742599</v>
      </c>
      <c r="G183" s="9">
        <v>151287.44420036158</v>
      </c>
      <c r="H183" s="9">
        <v>129280.674562614</v>
      </c>
    </row>
    <row r="184" spans="1:8" x14ac:dyDescent="0.2">
      <c r="A184" s="4" t="s">
        <v>16</v>
      </c>
      <c r="B184" s="12">
        <v>1.0472389557859421</v>
      </c>
      <c r="C184" s="8">
        <v>17.254645261729902</v>
      </c>
      <c r="D184" s="5" t="s">
        <v>348</v>
      </c>
      <c r="E184" s="9">
        <v>800021.09989515599</v>
      </c>
      <c r="F184" s="9">
        <v>1022368.6223853795</v>
      </c>
      <c r="G184" s="9">
        <v>968153.74289930868</v>
      </c>
      <c r="H184" s="9">
        <v>940323.76689679199</v>
      </c>
    </row>
    <row r="185" spans="1:8" x14ac:dyDescent="0.2">
      <c r="A185" s="4" t="s">
        <v>6</v>
      </c>
      <c r="B185" s="12">
        <v>3.4093031394021329</v>
      </c>
      <c r="C185" s="8">
        <v>17.376199407619943</v>
      </c>
      <c r="D185" s="5" t="s">
        <v>359</v>
      </c>
      <c r="E185" s="9">
        <v>325577.17778292298</v>
      </c>
      <c r="F185" s="9">
        <v>373594.8489242082</v>
      </c>
      <c r="G185" s="9">
        <v>1290416.1038779102</v>
      </c>
      <c r="H185" s="9">
        <v>1093273.2817568639</v>
      </c>
    </row>
    <row r="186" spans="1:8" x14ac:dyDescent="0.2">
      <c r="A186" s="4" t="s">
        <v>6</v>
      </c>
      <c r="B186" s="12">
        <v>3.4093031394021329</v>
      </c>
      <c r="C186" s="8">
        <v>17.376199407619943</v>
      </c>
      <c r="D186" s="5" t="s">
        <v>360</v>
      </c>
      <c r="E186" s="9">
        <v>325577.17778292298</v>
      </c>
      <c r="F186" s="9">
        <v>373594.8489242082</v>
      </c>
      <c r="G186" s="9">
        <v>1290416.1038779102</v>
      </c>
      <c r="H186" s="9">
        <v>1093273.2817568639</v>
      </c>
    </row>
    <row r="187" spans="1:8" x14ac:dyDescent="0.2">
      <c r="A187" s="4" t="s">
        <v>178</v>
      </c>
      <c r="B187" s="12">
        <v>2.9183210374850117</v>
      </c>
      <c r="C187" s="8">
        <v>17.410224331404521</v>
      </c>
      <c r="D187" s="5" t="s">
        <v>533</v>
      </c>
      <c r="E187" s="9">
        <v>233340.142964025</v>
      </c>
      <c r="F187" s="9">
        <v>182185.275399534</v>
      </c>
      <c r="G187" s="9">
        <v>618140.640058488</v>
      </c>
      <c r="H187" s="9">
        <v>594495.92996164714</v>
      </c>
    </row>
    <row r="188" spans="1:8" x14ac:dyDescent="0.2">
      <c r="A188" s="4" t="s">
        <v>104</v>
      </c>
      <c r="B188" s="12">
        <v>1.4112445515699974</v>
      </c>
      <c r="C188" s="8">
        <v>17.431937558261001</v>
      </c>
      <c r="D188" s="5" t="s">
        <v>361</v>
      </c>
      <c r="E188" s="9">
        <v>86162.575914929999</v>
      </c>
      <c r="F188" s="9">
        <v>110390.13757639594</v>
      </c>
      <c r="G188" s="9">
        <v>144244.68238036224</v>
      </c>
      <c r="H188" s="9">
        <v>133139.2636305702</v>
      </c>
    </row>
    <row r="189" spans="1:8" x14ac:dyDescent="0.2">
      <c r="A189" s="4" t="s">
        <v>105</v>
      </c>
      <c r="B189" s="12">
        <v>11.497310711642664</v>
      </c>
      <c r="C189" s="8">
        <v>17.445415657406496</v>
      </c>
      <c r="D189" s="5" t="s">
        <v>362</v>
      </c>
      <c r="E189" s="9">
        <v>43882.442359254703</v>
      </c>
      <c r="F189" s="9">
        <v>41193.601846500809</v>
      </c>
      <c r="G189" s="9">
        <v>428741.94600912865</v>
      </c>
      <c r="H189" s="9">
        <v>549403.76834188914</v>
      </c>
    </row>
    <row r="190" spans="1:8" x14ac:dyDescent="0.2">
      <c r="A190" s="4" t="s">
        <v>45</v>
      </c>
      <c r="B190" s="12">
        <v>4.2151304830399718</v>
      </c>
      <c r="C190" s="8">
        <v>17.481698956953284</v>
      </c>
      <c r="D190" s="5" t="s">
        <v>363</v>
      </c>
      <c r="E190" s="9">
        <v>98111.671068357697</v>
      </c>
      <c r="F190" s="9">
        <v>95091.003583984391</v>
      </c>
      <c r="G190" s="9">
        <v>436133.14458501985</v>
      </c>
      <c r="H190" s="9">
        <v>378241.33874692139</v>
      </c>
    </row>
    <row r="191" spans="1:8" x14ac:dyDescent="0.2">
      <c r="A191" s="4" t="s">
        <v>181</v>
      </c>
      <c r="B191" s="12">
        <v>2.6170782108679074</v>
      </c>
      <c r="C191" s="8">
        <v>17.537383802826103</v>
      </c>
      <c r="D191" s="5" t="s">
        <v>532</v>
      </c>
      <c r="E191" s="9">
        <v>461304.09003564098</v>
      </c>
      <c r="F191" s="9">
        <v>384386.95155113947</v>
      </c>
      <c r="G191" s="9">
        <v>1189575.5950248672</v>
      </c>
      <c r="H191" s="9">
        <v>1023664.003038081</v>
      </c>
    </row>
    <row r="192" spans="1:8" x14ac:dyDescent="0.2">
      <c r="A192" s="4" t="s">
        <v>22</v>
      </c>
      <c r="B192" s="12">
        <v>4.5872553398165614</v>
      </c>
      <c r="C192" s="8">
        <v>17.539985033768584</v>
      </c>
      <c r="D192" s="5" t="s">
        <v>364</v>
      </c>
      <c r="E192" s="9">
        <v>63847.374332506697</v>
      </c>
      <c r="F192" s="9">
        <v>81927.283835568014</v>
      </c>
      <c r="G192" s="9">
        <v>312709.21013924544</v>
      </c>
      <c r="H192" s="9">
        <v>355996.36895218922</v>
      </c>
    </row>
    <row r="193" spans="1:8" x14ac:dyDescent="0.2">
      <c r="A193" s="4" t="s">
        <v>106</v>
      </c>
      <c r="B193" s="12">
        <v>3.5318876898271401</v>
      </c>
      <c r="C193" s="8">
        <v>17.554387014400294</v>
      </c>
      <c r="D193" s="5" t="s">
        <v>365</v>
      </c>
      <c r="E193" s="9">
        <v>186545.11392087801</v>
      </c>
      <c r="F193" s="9">
        <v>239419.34093969496</v>
      </c>
      <c r="G193" s="9">
        <v>685397.17716812831</v>
      </c>
      <c r="H193" s="9">
        <v>819061.43725785788</v>
      </c>
    </row>
    <row r="194" spans="1:8" x14ac:dyDescent="0.2">
      <c r="A194" s="4" t="s">
        <v>96</v>
      </c>
      <c r="B194" s="12">
        <v>2.4972801372212055</v>
      </c>
      <c r="C194" s="8">
        <v>17.627537715856167</v>
      </c>
      <c r="D194" s="5" t="s">
        <v>366</v>
      </c>
      <c r="E194" s="9">
        <v>17460013.136102799</v>
      </c>
      <c r="F194" s="9">
        <v>19840489.729483698</v>
      </c>
      <c r="G194" s="9">
        <v>52380255.138970368</v>
      </c>
      <c r="H194" s="9">
        <v>40769549.775621451</v>
      </c>
    </row>
    <row r="195" spans="1:8" x14ac:dyDescent="0.2">
      <c r="A195" s="4" t="s">
        <v>96</v>
      </c>
      <c r="B195" s="12">
        <v>2.4972801372212055</v>
      </c>
      <c r="C195" s="8">
        <v>17.627537715856167</v>
      </c>
      <c r="D195" s="5" t="s">
        <v>367</v>
      </c>
      <c r="E195" s="9">
        <v>17460013.136102799</v>
      </c>
      <c r="F195" s="9">
        <v>19840489.729483698</v>
      </c>
      <c r="G195" s="9">
        <v>52380255.138970368</v>
      </c>
      <c r="H195" s="9">
        <v>40769549.775621451</v>
      </c>
    </row>
    <row r="196" spans="1:8" x14ac:dyDescent="0.2">
      <c r="A196" s="4" t="s">
        <v>167</v>
      </c>
      <c r="B196" s="12">
        <v>1.4987540361807583</v>
      </c>
      <c r="C196" s="8">
        <v>17.652929733912888</v>
      </c>
      <c r="D196" s="5" t="s">
        <v>368</v>
      </c>
      <c r="E196" s="9">
        <v>388649.00322027702</v>
      </c>
      <c r="F196" s="9">
        <v>302390.01418110606</v>
      </c>
      <c r="G196" s="9">
        <v>545939.91749820486</v>
      </c>
      <c r="H196" s="9">
        <v>489757.59899050317</v>
      </c>
    </row>
    <row r="197" spans="1:8" x14ac:dyDescent="0.2">
      <c r="A197" s="4" t="s">
        <v>107</v>
      </c>
      <c r="B197" s="12">
        <v>3.7245012317100414</v>
      </c>
      <c r="C197" s="8">
        <v>17.668339568099757</v>
      </c>
      <c r="D197" s="5" t="s">
        <v>369</v>
      </c>
      <c r="E197" s="9">
        <v>517788.42892056698</v>
      </c>
      <c r="F197" s="9">
        <v>402778.31792266335</v>
      </c>
      <c r="G197" s="9">
        <v>1865809.7090588831</v>
      </c>
      <c r="H197" s="9">
        <v>1562842.2734300341</v>
      </c>
    </row>
    <row r="198" spans="1:8" x14ac:dyDescent="0.2">
      <c r="A198" s="4" t="s">
        <v>12</v>
      </c>
      <c r="B198" s="12">
        <v>2.1649522725768384</v>
      </c>
      <c r="C198" s="8">
        <v>17.686390330939194</v>
      </c>
      <c r="D198" s="5" t="s">
        <v>370</v>
      </c>
      <c r="E198" s="9">
        <v>577239.50662719097</v>
      </c>
      <c r="F198" s="9">
        <v>742258.0711673483</v>
      </c>
      <c r="G198" s="9">
        <v>1260602.8750062911</v>
      </c>
      <c r="H198" s="9">
        <v>1596046.4046996301</v>
      </c>
    </row>
    <row r="199" spans="1:8" x14ac:dyDescent="0.2">
      <c r="A199" s="4" t="s">
        <v>66</v>
      </c>
      <c r="B199" s="12">
        <v>6.7083802507060044</v>
      </c>
      <c r="C199" s="8">
        <v>17.686628917115463</v>
      </c>
      <c r="D199" s="5" t="s">
        <v>371</v>
      </c>
      <c r="E199" s="9">
        <v>440073.067733826</v>
      </c>
      <c r="F199" s="9">
        <v>510133.36891619919</v>
      </c>
      <c r="G199" s="9">
        <v>3585771.592892861</v>
      </c>
      <c r="H199" s="9">
        <v>2788574.500823895</v>
      </c>
    </row>
    <row r="200" spans="1:8" x14ac:dyDescent="0.2">
      <c r="A200" s="4" t="s">
        <v>167</v>
      </c>
      <c r="B200" s="12">
        <v>2.4510472848947078</v>
      </c>
      <c r="C200" s="8">
        <v>17.819890760650249</v>
      </c>
      <c r="D200" s="5" t="s">
        <v>372</v>
      </c>
      <c r="E200" s="9">
        <v>132314.38633598801</v>
      </c>
      <c r="F200" s="9">
        <v>102701.10516644287</v>
      </c>
      <c r="G200" s="9">
        <v>299772.31748961884</v>
      </c>
      <c r="H200" s="9">
        <v>276261.76486560958</v>
      </c>
    </row>
    <row r="201" spans="1:8" x14ac:dyDescent="0.2">
      <c r="A201" s="4" t="s">
        <v>46</v>
      </c>
      <c r="B201" s="12">
        <v>1.2366869742678053</v>
      </c>
      <c r="C201" s="8">
        <v>17.837910658581858</v>
      </c>
      <c r="D201" s="5" t="s">
        <v>373</v>
      </c>
      <c r="E201" s="9">
        <v>212815.50663999701</v>
      </c>
      <c r="F201" s="9">
        <v>165142.50062664322</v>
      </c>
      <c r="G201" s="9">
        <v>219246.58231824863</v>
      </c>
      <c r="H201" s="9">
        <v>248169.16208862179</v>
      </c>
    </row>
    <row r="202" spans="1:8" ht="28.5" x14ac:dyDescent="0.2">
      <c r="A202" s="4" t="s">
        <v>1</v>
      </c>
      <c r="B202" s="12">
        <v>3.5166525228594039</v>
      </c>
      <c r="C202" s="8">
        <v>17.883124964360235</v>
      </c>
      <c r="D202" s="5" t="s">
        <v>374</v>
      </c>
      <c r="E202" s="9">
        <v>18873736.104838502</v>
      </c>
      <c r="F202" s="9">
        <v>19403366.710394796</v>
      </c>
      <c r="G202" s="9">
        <v>75814367.479559228</v>
      </c>
      <c r="H202" s="9">
        <v>58792902.703379728</v>
      </c>
    </row>
    <row r="203" spans="1:8" x14ac:dyDescent="0.2">
      <c r="A203" s="4" t="s">
        <v>27</v>
      </c>
      <c r="B203" s="12">
        <v>1.2335132865286806</v>
      </c>
      <c r="C203" s="8">
        <v>17.957055220756732</v>
      </c>
      <c r="D203" s="5" t="s">
        <v>375</v>
      </c>
      <c r="E203" s="9">
        <v>450855.97455606301</v>
      </c>
      <c r="F203" s="9">
        <v>582003.9349794708</v>
      </c>
      <c r="G203" s="9">
        <v>576609.09128419578</v>
      </c>
      <c r="H203" s="9">
        <v>697437.33025069616</v>
      </c>
    </row>
    <row r="204" spans="1:8" x14ac:dyDescent="0.2">
      <c r="A204" s="4" t="s">
        <v>35</v>
      </c>
      <c r="B204" s="12">
        <v>8.8060154682537792</v>
      </c>
      <c r="C204" s="8">
        <v>18.002183566643751</v>
      </c>
      <c r="D204" s="5" t="s">
        <v>376</v>
      </c>
      <c r="E204" s="9">
        <v>671478.59095818806</v>
      </c>
      <c r="F204" s="9">
        <v>519831.21353367995</v>
      </c>
      <c r="G204" s="9">
        <v>5574648.7716832124</v>
      </c>
      <c r="H204" s="9">
        <v>4916043.7941545639</v>
      </c>
    </row>
    <row r="205" spans="1:8" x14ac:dyDescent="0.2">
      <c r="A205" s="4" t="s">
        <v>9</v>
      </c>
      <c r="B205" s="12">
        <v>-1.2122304296776103</v>
      </c>
      <c r="C205" s="8">
        <v>18.034651909535981</v>
      </c>
      <c r="D205" s="5" t="s">
        <v>377</v>
      </c>
      <c r="E205" s="9">
        <v>3618637.4554796098</v>
      </c>
      <c r="F205" s="9">
        <v>3540915.7117743324</v>
      </c>
      <c r="G205" s="9">
        <v>2710864.6085226429</v>
      </c>
      <c r="H205" s="9">
        <v>3195234.5884410962</v>
      </c>
    </row>
    <row r="206" spans="1:8" ht="28.5" x14ac:dyDescent="0.2">
      <c r="A206" s="4" t="s">
        <v>17</v>
      </c>
      <c r="B206" s="12">
        <v>58.899744256045771</v>
      </c>
      <c r="C206" s="8">
        <v>18.047190260412975</v>
      </c>
      <c r="D206" s="5" t="s">
        <v>378</v>
      </c>
      <c r="E206" s="9">
        <v>754456.46117721195</v>
      </c>
      <c r="F206" s="9">
        <v>583691.50975455146</v>
      </c>
      <c r="G206" s="9">
        <v>40271221.146398202</v>
      </c>
      <c r="H206" s="9">
        <v>38545352.118229233</v>
      </c>
    </row>
    <row r="207" spans="1:8" ht="28.5" x14ac:dyDescent="0.2">
      <c r="A207" s="4" t="s">
        <v>17</v>
      </c>
      <c r="B207" s="12">
        <v>12.946309404353007</v>
      </c>
      <c r="C207" s="8">
        <v>18.057094476880213</v>
      </c>
      <c r="D207" s="5" t="s">
        <v>379</v>
      </c>
      <c r="E207" s="9">
        <v>3751452.3931082799</v>
      </c>
      <c r="F207" s="9">
        <v>4201804.987251468</v>
      </c>
      <c r="G207" s="9">
        <v>46747727.617924705</v>
      </c>
      <c r="H207" s="9">
        <v>56217603.200666666</v>
      </c>
    </row>
    <row r="208" spans="1:8" x14ac:dyDescent="0.2">
      <c r="A208" s="4" t="s">
        <v>108</v>
      </c>
      <c r="B208" s="12">
        <v>4.0250681468997511</v>
      </c>
      <c r="C208" s="8">
        <v>18.087838426716722</v>
      </c>
      <c r="D208" s="5" t="s">
        <v>380</v>
      </c>
      <c r="E208" s="9">
        <v>225353.95750427799</v>
      </c>
      <c r="F208" s="9">
        <v>291453.84737231006</v>
      </c>
      <c r="G208" s="9">
        <v>974690.72957550723</v>
      </c>
      <c r="H208" s="9">
        <v>1105495.9039024292</v>
      </c>
    </row>
    <row r="209" spans="1:8" x14ac:dyDescent="0.2">
      <c r="A209" s="6" t="s">
        <v>109</v>
      </c>
      <c r="B209" s="12">
        <v>-1.5082663170590673</v>
      </c>
      <c r="C209" s="8">
        <v>18.111461495832042</v>
      </c>
      <c r="D209" s="5" t="s">
        <v>381</v>
      </c>
      <c r="E209" s="9">
        <v>791669.01115557097</v>
      </c>
      <c r="F209" s="9">
        <v>817686.46834074089</v>
      </c>
      <c r="G209" s="9">
        <v>601837.15120264224</v>
      </c>
      <c r="H209" s="9">
        <v>465186.26587820583</v>
      </c>
    </row>
    <row r="210" spans="1:8" x14ac:dyDescent="0.2">
      <c r="A210" s="4" t="s">
        <v>183</v>
      </c>
      <c r="B210" s="12">
        <v>1.6430014616063644</v>
      </c>
      <c r="C210" s="8">
        <v>18.371156085612121</v>
      </c>
      <c r="D210" s="5" t="s">
        <v>531</v>
      </c>
      <c r="E210" s="9">
        <v>90691.266659991496</v>
      </c>
      <c r="F210" s="9">
        <v>107549.8083139778</v>
      </c>
      <c r="G210" s="9">
        <v>141699.69803833441</v>
      </c>
      <c r="H210" s="9">
        <v>184010.67789431399</v>
      </c>
    </row>
    <row r="211" spans="1:8" x14ac:dyDescent="0.2">
      <c r="A211" s="4" t="s">
        <v>15</v>
      </c>
      <c r="B211" s="12">
        <v>16.441516981279118</v>
      </c>
      <c r="C211" s="8">
        <v>18.703472733046375</v>
      </c>
      <c r="D211" s="5" t="s">
        <v>382</v>
      </c>
      <c r="E211" s="9">
        <v>1623287.2869412799</v>
      </c>
      <c r="F211" s="9">
        <v>2030239.1588251707</v>
      </c>
      <c r="G211" s="9">
        <v>31532779.387382109</v>
      </c>
      <c r="H211" s="9">
        <v>28536737.71223934</v>
      </c>
    </row>
    <row r="212" spans="1:8" x14ac:dyDescent="0.2">
      <c r="A212" s="6" t="s">
        <v>184</v>
      </c>
      <c r="B212" s="12">
        <v>-1.3034860510314195</v>
      </c>
      <c r="C212" s="8">
        <v>18.767564111718272</v>
      </c>
      <c r="D212" s="5" t="s">
        <v>530</v>
      </c>
      <c r="E212" s="9">
        <v>2800442.9194029602</v>
      </c>
      <c r="F212" s="9">
        <v>2144249.0713317269</v>
      </c>
      <c r="G212" s="9">
        <v>1716375.1277953822</v>
      </c>
      <c r="H212" s="9">
        <v>2077061.700179925</v>
      </c>
    </row>
    <row r="213" spans="1:8" ht="28.5" x14ac:dyDescent="0.2">
      <c r="A213" s="4" t="s">
        <v>78</v>
      </c>
      <c r="B213" s="12">
        <v>2.7919196801750372</v>
      </c>
      <c r="C213" s="8">
        <v>18.789269642600981</v>
      </c>
      <c r="D213" s="5" t="s">
        <v>383</v>
      </c>
      <c r="E213" s="9">
        <v>1175984.85521683</v>
      </c>
      <c r="F213" s="9">
        <v>1208454.3168996968</v>
      </c>
      <c r="G213" s="9">
        <v>3426990.2716043615</v>
      </c>
      <c r="H213" s="9">
        <v>3230172.3792080432</v>
      </c>
    </row>
    <row r="214" spans="1:8" x14ac:dyDescent="0.2">
      <c r="A214" s="4" t="s">
        <v>110</v>
      </c>
      <c r="B214" s="12">
        <v>1.757157044453046</v>
      </c>
      <c r="C214" s="8">
        <v>18.83277083880812</v>
      </c>
      <c r="D214" s="5" t="s">
        <v>384</v>
      </c>
      <c r="E214" s="9">
        <v>42292.5149390796</v>
      </c>
      <c r="F214" s="9">
        <v>41408.871395554677</v>
      </c>
      <c r="G214" s="9">
        <v>83331.165969655107</v>
      </c>
      <c r="H214" s="9">
        <v>63745.314658733427</v>
      </c>
    </row>
    <row r="215" spans="1:8" x14ac:dyDescent="0.2">
      <c r="A215" s="4" t="s">
        <v>12</v>
      </c>
      <c r="B215" s="12">
        <v>-1.2340476378929837</v>
      </c>
      <c r="C215" s="8">
        <v>18.835401724886346</v>
      </c>
      <c r="D215" s="5" t="s">
        <v>385</v>
      </c>
      <c r="E215" s="9">
        <v>182440.351357757</v>
      </c>
      <c r="F215" s="9">
        <v>139554.95479353351</v>
      </c>
      <c r="G215" s="9">
        <v>146050.55312896415</v>
      </c>
      <c r="H215" s="9">
        <v>114875.6026076703</v>
      </c>
    </row>
    <row r="216" spans="1:8" x14ac:dyDescent="0.2">
      <c r="A216" s="4" t="s">
        <v>6</v>
      </c>
      <c r="B216" s="12">
        <v>3.5427261303763147</v>
      </c>
      <c r="C216" s="8">
        <v>18.871246852258253</v>
      </c>
      <c r="D216" s="5" t="s">
        <v>386</v>
      </c>
      <c r="E216" s="9">
        <v>21304</v>
      </c>
      <c r="F216" s="9">
        <v>24057</v>
      </c>
      <c r="G216" s="9">
        <v>69628.800000000003</v>
      </c>
      <c r="H216" s="9">
        <v>91072.8</v>
      </c>
    </row>
    <row r="217" spans="1:8" x14ac:dyDescent="0.2">
      <c r="A217" s="4" t="s">
        <v>111</v>
      </c>
      <c r="B217" s="12">
        <v>2.4951479361182494</v>
      </c>
      <c r="C217" s="8">
        <v>18.944888771242528</v>
      </c>
      <c r="D217" s="5" t="s">
        <v>387</v>
      </c>
      <c r="E217" s="9">
        <v>403137.05750757299</v>
      </c>
      <c r="F217" s="9">
        <v>466213.0875725674</v>
      </c>
      <c r="G217" s="9">
        <v>1115381.0664041857</v>
      </c>
      <c r="H217" s="9">
        <v>1053776.1538566269</v>
      </c>
    </row>
    <row r="218" spans="1:8" x14ac:dyDescent="0.2">
      <c r="A218" s="4" t="s">
        <v>29</v>
      </c>
      <c r="B218" s="12">
        <v>2.7879177533015516</v>
      </c>
      <c r="C218" s="8">
        <v>18.947648363596567</v>
      </c>
      <c r="D218" s="5" t="s">
        <v>388</v>
      </c>
      <c r="E218" s="9">
        <v>416298.28160591901</v>
      </c>
      <c r="F218" s="9">
        <v>374896.44053830975</v>
      </c>
      <c r="G218" s="9">
        <v>1058526.8466171166</v>
      </c>
      <c r="H218" s="9">
        <v>1147258.965567267</v>
      </c>
    </row>
    <row r="219" spans="1:8" x14ac:dyDescent="0.2">
      <c r="A219" s="4" t="s">
        <v>112</v>
      </c>
      <c r="B219" s="12">
        <v>2.7094255923657284</v>
      </c>
      <c r="C219" s="8">
        <v>18.996914514565287</v>
      </c>
      <c r="D219" s="5" t="s">
        <v>275</v>
      </c>
      <c r="E219" s="9">
        <v>230733.52989270099</v>
      </c>
      <c r="F219" s="9">
        <v>302340.55674673821</v>
      </c>
      <c r="G219" s="9">
        <v>685161.01451293821</v>
      </c>
      <c r="H219" s="9">
        <v>759163.55845494417</v>
      </c>
    </row>
    <row r="220" spans="1:8" x14ac:dyDescent="0.2">
      <c r="A220" s="4" t="s">
        <v>181</v>
      </c>
      <c r="B220" s="12">
        <v>6.3528575309953892</v>
      </c>
      <c r="C220" s="8">
        <v>19.125446259591282</v>
      </c>
      <c r="D220" s="5" t="s">
        <v>529</v>
      </c>
      <c r="E220" s="9">
        <v>205597.642600074</v>
      </c>
      <c r="F220" s="9">
        <v>269903.09100571246</v>
      </c>
      <c r="G220" s="9">
        <v>1462693.3171254718</v>
      </c>
      <c r="H220" s="9">
        <v>1558095.0993558811</v>
      </c>
    </row>
    <row r="221" spans="1:8" x14ac:dyDescent="0.2">
      <c r="A221" s="4" t="s">
        <v>32</v>
      </c>
      <c r="B221" s="12">
        <v>4.3058799307654718</v>
      </c>
      <c r="C221" s="8">
        <v>19.257498187456118</v>
      </c>
      <c r="D221" s="5" t="s">
        <v>389</v>
      </c>
      <c r="E221" s="9">
        <v>61217.995716176003</v>
      </c>
      <c r="F221" s="9">
        <v>75084.784964397753</v>
      </c>
      <c r="G221" s="9">
        <v>253492.06976925791</v>
      </c>
      <c r="H221" s="9">
        <v>333411.33807075239</v>
      </c>
    </row>
    <row r="222" spans="1:8" x14ac:dyDescent="0.2">
      <c r="A222" s="4" t="s">
        <v>113</v>
      </c>
      <c r="B222" s="12">
        <v>7.5937717760883032</v>
      </c>
      <c r="C222" s="8">
        <v>19.277467200443898</v>
      </c>
      <c r="D222" s="5" t="s">
        <v>390</v>
      </c>
      <c r="E222" s="9">
        <v>277035.11158354301</v>
      </c>
      <c r="F222" s="9">
        <v>364481.73407173273</v>
      </c>
      <c r="G222" s="9">
        <v>2756363.5221510236</v>
      </c>
      <c r="H222" s="9">
        <v>2115168.9942712048</v>
      </c>
    </row>
    <row r="223" spans="1:8" x14ac:dyDescent="0.2">
      <c r="A223" s="4" t="s">
        <v>114</v>
      </c>
      <c r="B223" s="12">
        <v>3.8584203630101124</v>
      </c>
      <c r="C223" s="8">
        <v>19.294475804888155</v>
      </c>
      <c r="D223" s="5" t="s">
        <v>391</v>
      </c>
      <c r="E223" s="9">
        <v>262825.364899976</v>
      </c>
      <c r="F223" s="9">
        <v>300299.72126608773</v>
      </c>
      <c r="G223" s="9">
        <v>1007253.4496872702</v>
      </c>
      <c r="H223" s="9">
        <v>1165519.8496976942</v>
      </c>
    </row>
    <row r="224" spans="1:8" x14ac:dyDescent="0.2">
      <c r="A224" s="4" t="s">
        <v>115</v>
      </c>
      <c r="B224" s="12">
        <v>5.9751317176714487</v>
      </c>
      <c r="C224" s="8">
        <v>19.341333658809237</v>
      </c>
      <c r="D224" s="5" t="s">
        <v>392</v>
      </c>
      <c r="E224" s="9">
        <v>951390.16849771596</v>
      </c>
      <c r="F224" s="9">
        <v>832340.38132973574</v>
      </c>
      <c r="G224" s="9">
        <v>5169319.8445036896</v>
      </c>
      <c r="H224" s="9">
        <v>5488705.1395498496</v>
      </c>
    </row>
    <row r="225" spans="1:8" x14ac:dyDescent="0.2">
      <c r="A225" s="6" t="s">
        <v>69</v>
      </c>
      <c r="B225" s="12">
        <v>1.8408150507937036</v>
      </c>
      <c r="C225" s="8">
        <v>19.416504765430549</v>
      </c>
      <c r="D225" s="5" t="s">
        <v>282</v>
      </c>
      <c r="E225" s="9">
        <v>261003.55232601301</v>
      </c>
      <c r="F225" s="9">
        <v>267028.60419293749</v>
      </c>
      <c r="G225" s="9">
        <v>476093.11026644544</v>
      </c>
      <c r="H225" s="9">
        <v>495916.43075669522</v>
      </c>
    </row>
    <row r="226" spans="1:8" ht="28.5" x14ac:dyDescent="0.2">
      <c r="A226" s="4" t="s">
        <v>23</v>
      </c>
      <c r="B226" s="12">
        <v>4.5940950083705783</v>
      </c>
      <c r="C226" s="8">
        <v>19.550648341751806</v>
      </c>
      <c r="D226" s="5" t="s">
        <v>393</v>
      </c>
      <c r="E226" s="9">
        <v>19182690.8034788</v>
      </c>
      <c r="F226" s="9">
        <v>15503477.269484555</v>
      </c>
      <c r="G226" s="9">
        <v>90690470.579833522</v>
      </c>
      <c r="H226" s="9">
        <v>68661081.02367036</v>
      </c>
    </row>
    <row r="227" spans="1:8" x14ac:dyDescent="0.2">
      <c r="A227" s="4" t="s">
        <v>527</v>
      </c>
      <c r="B227" s="12">
        <v>5.9799871127340438</v>
      </c>
      <c r="C227" s="8">
        <v>19.591820637904821</v>
      </c>
      <c r="D227" s="5" t="s">
        <v>528</v>
      </c>
      <c r="E227" s="9">
        <v>236421.575160818</v>
      </c>
      <c r="F227" s="9">
        <v>215145.98945958787</v>
      </c>
      <c r="G227" s="9">
        <v>1337933.2911119808</v>
      </c>
      <c r="H227" s="9">
        <v>1362434.9258467441</v>
      </c>
    </row>
    <row r="228" spans="1:8" x14ac:dyDescent="0.2">
      <c r="A228" s="4" t="s">
        <v>116</v>
      </c>
      <c r="B228" s="12">
        <v>3.041480452910589</v>
      </c>
      <c r="C228" s="8">
        <v>19.712259343293578</v>
      </c>
      <c r="D228" s="5" t="s">
        <v>394</v>
      </c>
      <c r="E228" s="9">
        <v>57956.650780918098</v>
      </c>
      <c r="F228" s="9">
        <v>76730.2110162225</v>
      </c>
      <c r="G228" s="9">
        <v>216280.90285566909</v>
      </c>
      <c r="H228" s="9">
        <v>193366.55456420401</v>
      </c>
    </row>
    <row r="229" spans="1:8" x14ac:dyDescent="0.2">
      <c r="A229" s="4" t="s">
        <v>79</v>
      </c>
      <c r="B229" s="12">
        <v>1.0083775008196261</v>
      </c>
      <c r="C229" s="8">
        <v>19.7262584557186</v>
      </c>
      <c r="D229" s="5">
        <v>18</v>
      </c>
      <c r="E229" s="9">
        <v>1242934.37555359</v>
      </c>
      <c r="F229" s="9">
        <v>938636.42137818597</v>
      </c>
      <c r="G229" s="9">
        <v>1053786.3314236032</v>
      </c>
      <c r="H229" s="9">
        <v>1146060.576647541</v>
      </c>
    </row>
    <row r="230" spans="1:8" x14ac:dyDescent="0.2">
      <c r="A230" s="4" t="s">
        <v>89</v>
      </c>
      <c r="B230" s="12">
        <v>1.5557292761574342</v>
      </c>
      <c r="C230" s="8">
        <v>20.018423639326059</v>
      </c>
      <c r="D230" s="5" t="s">
        <v>395</v>
      </c>
      <c r="E230" s="9">
        <v>450092.95968172501</v>
      </c>
      <c r="F230" s="9">
        <v>598526.79651206441</v>
      </c>
      <c r="G230" s="9">
        <v>749535.66612860351</v>
      </c>
      <c r="H230" s="9">
        <v>881832.78813914547</v>
      </c>
    </row>
    <row r="231" spans="1:8" x14ac:dyDescent="0.2">
      <c r="A231" s="4" t="s">
        <v>117</v>
      </c>
      <c r="B231" s="12">
        <v>3.3664856899193256</v>
      </c>
      <c r="C231" s="8">
        <v>20.045154006611352</v>
      </c>
      <c r="D231" s="5" t="s">
        <v>396</v>
      </c>
      <c r="E231" s="9">
        <v>395699.60555096302</v>
      </c>
      <c r="F231" s="9">
        <v>297451.8695759658</v>
      </c>
      <c r="G231" s="9">
        <v>1307572.3684794912</v>
      </c>
      <c r="H231" s="9">
        <v>1025912.1534817861</v>
      </c>
    </row>
    <row r="232" spans="1:8" x14ac:dyDescent="0.2">
      <c r="A232" s="4" t="s">
        <v>118</v>
      </c>
      <c r="B232" s="12">
        <v>12.176102944523526</v>
      </c>
      <c r="C232" s="8">
        <v>20.07257389886178</v>
      </c>
      <c r="D232" s="5" t="s">
        <v>397</v>
      </c>
      <c r="E232" s="9">
        <v>1070696.9305696799</v>
      </c>
      <c r="F232" s="9">
        <v>1424909.6857039374</v>
      </c>
      <c r="G232" s="9">
        <v>17055320.598266207</v>
      </c>
      <c r="H232" s="9">
        <v>13331442.470515382</v>
      </c>
    </row>
    <row r="233" spans="1:8" x14ac:dyDescent="0.2">
      <c r="A233" s="4" t="s">
        <v>119</v>
      </c>
      <c r="B233" s="12">
        <v>1.4119557536495309</v>
      </c>
      <c r="C233" s="8">
        <v>20.23297328902175</v>
      </c>
      <c r="D233" s="5" t="s">
        <v>398</v>
      </c>
      <c r="E233" s="9">
        <v>448558.980808097</v>
      </c>
      <c r="F233" s="9">
        <v>598337.0644238143</v>
      </c>
      <c r="G233" s="9">
        <v>651684.43233000196</v>
      </c>
      <c r="H233" s="9">
        <v>826486.46220813482</v>
      </c>
    </row>
    <row r="234" spans="1:8" x14ac:dyDescent="0.2">
      <c r="A234" s="4" t="s">
        <v>6</v>
      </c>
      <c r="B234" s="12">
        <v>3.2210194631687226</v>
      </c>
      <c r="C234" s="8">
        <v>20.269558815823302</v>
      </c>
      <c r="D234" s="5" t="s">
        <v>399</v>
      </c>
      <c r="E234" s="9">
        <v>144555.75097686701</v>
      </c>
      <c r="F234" s="9">
        <v>192926.16493609833</v>
      </c>
      <c r="G234" s="9">
        <v>596629.90284838469</v>
      </c>
      <c r="H234" s="9">
        <v>490405.91677474679</v>
      </c>
    </row>
    <row r="235" spans="1:8" x14ac:dyDescent="0.2">
      <c r="A235" s="4" t="s">
        <v>53</v>
      </c>
      <c r="B235" s="12">
        <v>1.6359105084429428</v>
      </c>
      <c r="C235" s="8">
        <v>20.310131159714928</v>
      </c>
      <c r="D235" s="5" t="s">
        <v>400</v>
      </c>
      <c r="E235" s="9">
        <v>454121.37430064299</v>
      </c>
      <c r="F235" s="9">
        <v>367117.58955074544</v>
      </c>
      <c r="G235" s="9">
        <v>575265.71596998523</v>
      </c>
      <c r="H235" s="9">
        <v>768207.7349372952</v>
      </c>
    </row>
    <row r="236" spans="1:8" x14ac:dyDescent="0.2">
      <c r="A236" s="4" t="s">
        <v>120</v>
      </c>
      <c r="B236" s="12">
        <v>1.4584698521921491</v>
      </c>
      <c r="C236" s="8">
        <v>20.322668795161221</v>
      </c>
      <c r="D236" s="5" t="s">
        <v>401</v>
      </c>
      <c r="E236" s="9">
        <v>261833.596254445</v>
      </c>
      <c r="F236" s="9">
        <v>196036.32856487427</v>
      </c>
      <c r="G236" s="9">
        <v>369747.32394915936</v>
      </c>
      <c r="H236" s="9">
        <v>298042.1576253036</v>
      </c>
    </row>
    <row r="237" spans="1:8" x14ac:dyDescent="0.2">
      <c r="A237" s="4" t="s">
        <v>146</v>
      </c>
      <c r="B237" s="12">
        <v>6.0760564119462144</v>
      </c>
      <c r="C237" s="8">
        <v>20.342626997824116</v>
      </c>
      <c r="D237" s="5" t="s">
        <v>526</v>
      </c>
      <c r="E237" s="9">
        <v>214862.241608893</v>
      </c>
      <c r="F237" s="9">
        <v>171263.05087305346</v>
      </c>
      <c r="G237" s="9">
        <v>1247136.13455888</v>
      </c>
      <c r="H237" s="9">
        <v>1098982.9246406581</v>
      </c>
    </row>
    <row r="238" spans="1:8" x14ac:dyDescent="0.2">
      <c r="A238" s="4" t="s">
        <v>55</v>
      </c>
      <c r="B238" s="12">
        <v>1.4876659921729383</v>
      </c>
      <c r="C238" s="8">
        <v>20.407257460588195</v>
      </c>
      <c r="D238" s="5" t="s">
        <v>402</v>
      </c>
      <c r="E238" s="9">
        <v>314691.14558178198</v>
      </c>
      <c r="F238" s="9">
        <v>295446.82675199275</v>
      </c>
      <c r="G238" s="9">
        <v>443244.67879749887</v>
      </c>
      <c r="H238" s="9">
        <v>464436.83317681082</v>
      </c>
    </row>
    <row r="239" spans="1:8" x14ac:dyDescent="0.2">
      <c r="A239" s="6" t="s">
        <v>69</v>
      </c>
      <c r="B239" s="12">
        <v>1.7773249046019122</v>
      </c>
      <c r="C239" s="8">
        <v>20.495784322308111</v>
      </c>
      <c r="D239" s="5" t="s">
        <v>403</v>
      </c>
      <c r="E239" s="9">
        <v>253051.98550205099</v>
      </c>
      <c r="F239" s="9">
        <v>226551.94434287414</v>
      </c>
      <c r="G239" s="9">
        <v>431451.96799967228</v>
      </c>
      <c r="H239" s="9">
        <v>420960.04085866141</v>
      </c>
    </row>
    <row r="240" spans="1:8" x14ac:dyDescent="0.2">
      <c r="A240" s="4" t="s">
        <v>185</v>
      </c>
      <c r="B240" s="12">
        <v>1.5840911620499569</v>
      </c>
      <c r="C240" s="8">
        <v>20.55535588437586</v>
      </c>
      <c r="D240" s="5" t="s">
        <v>404</v>
      </c>
      <c r="E240" s="9">
        <v>223459.125379812</v>
      </c>
      <c r="F240" s="9">
        <v>166743.78911168617</v>
      </c>
      <c r="G240" s="9">
        <v>300986.16282637342</v>
      </c>
      <c r="H240" s="9">
        <v>317130.82542574382</v>
      </c>
    </row>
    <row r="241" spans="1:8" x14ac:dyDescent="0.2">
      <c r="A241" s="4" t="s">
        <v>121</v>
      </c>
      <c r="B241" s="12">
        <v>5.2978764684221824</v>
      </c>
      <c r="C241" s="8">
        <v>20.608987102789118</v>
      </c>
      <c r="D241" s="5" t="s">
        <v>405</v>
      </c>
      <c r="E241" s="9">
        <v>62419.158232944603</v>
      </c>
      <c r="F241" s="9">
        <v>83714.918529762421</v>
      </c>
      <c r="G241" s="9">
        <v>385703.73137253022</v>
      </c>
      <c r="H241" s="9">
        <v>388496.55514321622</v>
      </c>
    </row>
    <row r="242" spans="1:8" x14ac:dyDescent="0.2">
      <c r="A242" s="4" t="s">
        <v>42</v>
      </c>
      <c r="B242" s="12">
        <v>1.5110939521985833</v>
      </c>
      <c r="C242" s="8">
        <v>20.637999753789114</v>
      </c>
      <c r="D242" s="5" t="s">
        <v>403</v>
      </c>
      <c r="E242" s="9">
        <v>241495.36609581101</v>
      </c>
      <c r="F242" s="9">
        <v>279326.0753358372</v>
      </c>
      <c r="G242" s="9">
        <v>358582.38367062336</v>
      </c>
      <c r="H242" s="9">
        <v>428427.74665208883</v>
      </c>
    </row>
    <row r="243" spans="1:8" x14ac:dyDescent="0.2">
      <c r="A243" s="4" t="s">
        <v>62</v>
      </c>
      <c r="B243" s="12">
        <v>3.420176834255114</v>
      </c>
      <c r="C243" s="8">
        <v>20.747294714698477</v>
      </c>
      <c r="D243" s="5" t="s">
        <v>406</v>
      </c>
      <c r="E243" s="9">
        <v>690545.88857339404</v>
      </c>
      <c r="F243" s="9">
        <v>827966.28648895025</v>
      </c>
      <c r="G243" s="9">
        <v>2845597.9123073281</v>
      </c>
      <c r="H243" s="9">
        <v>2347982.2513752482</v>
      </c>
    </row>
    <row r="244" spans="1:8" x14ac:dyDescent="0.2">
      <c r="A244" s="4" t="s">
        <v>22</v>
      </c>
      <c r="B244" s="12">
        <v>47.383981576324196</v>
      </c>
      <c r="C244" s="8">
        <v>20.754751032924116</v>
      </c>
      <c r="D244" s="5" t="s">
        <v>407</v>
      </c>
      <c r="E244" s="9">
        <v>208827.28257744</v>
      </c>
      <c r="F244" s="9">
        <v>231557.29439111578</v>
      </c>
      <c r="G244" s="9">
        <v>10535764.705424063</v>
      </c>
      <c r="H244" s="9">
        <v>10331409.97615131</v>
      </c>
    </row>
    <row r="245" spans="1:8" x14ac:dyDescent="0.2">
      <c r="A245" s="4" t="s">
        <v>22</v>
      </c>
      <c r="B245" s="12">
        <v>47.383981576324196</v>
      </c>
      <c r="C245" s="8">
        <v>20.754751032924116</v>
      </c>
      <c r="D245" s="5" t="s">
        <v>408</v>
      </c>
      <c r="E245" s="9">
        <v>208827.28257744</v>
      </c>
      <c r="F245" s="9">
        <v>231557.29439111578</v>
      </c>
      <c r="G245" s="9">
        <v>10535764.705424063</v>
      </c>
      <c r="H245" s="9">
        <v>10331409.97615131</v>
      </c>
    </row>
    <row r="246" spans="1:8" x14ac:dyDescent="0.2">
      <c r="A246" s="4" t="s">
        <v>186</v>
      </c>
      <c r="B246" s="12">
        <v>2.6233127170716095</v>
      </c>
      <c r="C246" s="8">
        <v>20.787298699387975</v>
      </c>
      <c r="D246" s="5" t="s">
        <v>525</v>
      </c>
      <c r="E246" s="9">
        <v>2757992.2240152298</v>
      </c>
      <c r="F246" s="9">
        <v>3364478.695656342</v>
      </c>
      <c r="G246" s="9">
        <v>7976028.6567794494</v>
      </c>
      <c r="H246" s="9">
        <v>8085127.1666960968</v>
      </c>
    </row>
    <row r="247" spans="1:8" x14ac:dyDescent="0.2">
      <c r="A247" s="4" t="s">
        <v>122</v>
      </c>
      <c r="B247" s="12">
        <v>1.3085024719324729</v>
      </c>
      <c r="C247" s="8">
        <v>20.980564296084893</v>
      </c>
      <c r="D247" s="5" t="s">
        <v>409</v>
      </c>
      <c r="E247" s="9">
        <v>223087.298513677</v>
      </c>
      <c r="F247" s="9">
        <v>214503.5671055452</v>
      </c>
      <c r="G247" s="9">
        <v>243821.16624858815</v>
      </c>
      <c r="H247" s="9">
        <v>328767.56310923462</v>
      </c>
    </row>
    <row r="248" spans="1:8" x14ac:dyDescent="0.2">
      <c r="A248" s="4" t="s">
        <v>12</v>
      </c>
      <c r="B248" s="12">
        <v>3.5645002148536737</v>
      </c>
      <c r="C248" s="8">
        <v>21.179989721445395</v>
      </c>
      <c r="D248" s="5" t="s">
        <v>410</v>
      </c>
      <c r="E248" s="9">
        <v>58336.275564793199</v>
      </c>
      <c r="F248" s="9">
        <v>78887.634097244751</v>
      </c>
      <c r="G248" s="9">
        <v>233919.09638518849</v>
      </c>
      <c r="H248" s="9">
        <v>255215.55908820691</v>
      </c>
    </row>
    <row r="249" spans="1:8" x14ac:dyDescent="0.2">
      <c r="A249" s="4" t="s">
        <v>26</v>
      </c>
      <c r="B249" s="12">
        <v>2.8074366587731956</v>
      </c>
      <c r="C249" s="8">
        <v>21.192544705609713</v>
      </c>
      <c r="D249" s="5" t="s">
        <v>411</v>
      </c>
      <c r="E249" s="9">
        <v>678531.44390406006</v>
      </c>
      <c r="F249" s="9">
        <v>917738.79821292835</v>
      </c>
      <c r="G249" s="9">
        <v>1920966.3672225503</v>
      </c>
      <c r="H249" s="9">
        <v>2560461.2278054473</v>
      </c>
    </row>
    <row r="250" spans="1:8" x14ac:dyDescent="0.2">
      <c r="A250" s="4" t="s">
        <v>49</v>
      </c>
      <c r="B250" s="12">
        <v>-4.43735385903486</v>
      </c>
      <c r="C250" s="8">
        <v>21.267206820058547</v>
      </c>
      <c r="D250" s="5" t="s">
        <v>412</v>
      </c>
      <c r="E250" s="9">
        <v>148593</v>
      </c>
      <c r="F250" s="9">
        <v>201194.73</v>
      </c>
      <c r="G250" s="9">
        <v>37248</v>
      </c>
      <c r="H250" s="9">
        <v>41580</v>
      </c>
    </row>
    <row r="251" spans="1:8" x14ac:dyDescent="0.2">
      <c r="A251" s="4" t="s">
        <v>137</v>
      </c>
      <c r="B251" s="12">
        <v>1.5182523115814124</v>
      </c>
      <c r="C251" s="8">
        <v>21.37455621923591</v>
      </c>
      <c r="D251" s="5" t="s">
        <v>413</v>
      </c>
      <c r="E251" s="9">
        <v>199190.95131617901</v>
      </c>
      <c r="F251" s="9">
        <v>214168.33991340711</v>
      </c>
      <c r="G251" s="9">
        <v>345404.58542577311</v>
      </c>
      <c r="H251" s="9">
        <v>282179.11399720021</v>
      </c>
    </row>
    <row r="252" spans="1:8" x14ac:dyDescent="0.2">
      <c r="A252" s="4" t="s">
        <v>123</v>
      </c>
      <c r="B252" s="12">
        <v>2.5715127511072122</v>
      </c>
      <c r="C252" s="8">
        <v>21.464011710775168</v>
      </c>
      <c r="D252" s="5" t="s">
        <v>414</v>
      </c>
      <c r="E252" s="9">
        <v>16613</v>
      </c>
      <c r="F252" s="9">
        <v>20552.400000000001</v>
      </c>
      <c r="G252" s="9">
        <v>47812.799999999996</v>
      </c>
      <c r="H252" s="9">
        <v>47758.5</v>
      </c>
    </row>
    <row r="253" spans="1:8" x14ac:dyDescent="0.2">
      <c r="A253" s="4" t="s">
        <v>137</v>
      </c>
      <c r="B253" s="12">
        <v>4.5709647018101682</v>
      </c>
      <c r="C253" s="8">
        <v>21.845491031907404</v>
      </c>
      <c r="D253" s="5" t="s">
        <v>524</v>
      </c>
      <c r="E253" s="9">
        <v>2336480.0784161198</v>
      </c>
      <c r="F253" s="9">
        <v>2006266.4206223465</v>
      </c>
      <c r="G253" s="9">
        <v>11458436.422567487</v>
      </c>
      <c r="H253" s="9">
        <v>8392104.5334470272</v>
      </c>
    </row>
    <row r="254" spans="1:8" x14ac:dyDescent="0.2">
      <c r="A254" s="4" t="s">
        <v>76</v>
      </c>
      <c r="B254" s="12">
        <v>4.1025211754949176</v>
      </c>
      <c r="C254" s="8">
        <v>21.954457994820938</v>
      </c>
      <c r="D254" s="5" t="s">
        <v>415</v>
      </c>
      <c r="E254" s="9">
        <v>39585.666567469001</v>
      </c>
      <c r="F254" s="9">
        <v>54134.999757462094</v>
      </c>
      <c r="G254" s="9">
        <v>185443.25529492766</v>
      </c>
      <c r="H254" s="9">
        <v>199047.76288459561</v>
      </c>
    </row>
    <row r="255" spans="1:8" x14ac:dyDescent="0.2">
      <c r="A255" s="4" t="s">
        <v>124</v>
      </c>
      <c r="B255" s="12">
        <v>3.4939142769453415</v>
      </c>
      <c r="C255" s="8">
        <v>22.041726797816718</v>
      </c>
      <c r="D255" s="5" t="s">
        <v>416</v>
      </c>
      <c r="E255" s="9">
        <v>80420</v>
      </c>
      <c r="F255" s="9">
        <v>83176.83</v>
      </c>
      <c r="G255" s="9">
        <v>241252.8</v>
      </c>
      <c r="H255" s="9">
        <v>330340.5</v>
      </c>
    </row>
    <row r="256" spans="1:8" x14ac:dyDescent="0.2">
      <c r="A256" s="4" t="s">
        <v>12</v>
      </c>
      <c r="B256" s="12">
        <v>3.6888955786479318</v>
      </c>
      <c r="C256" s="8">
        <v>22.17213333863786</v>
      </c>
      <c r="D256" s="5" t="s">
        <v>417</v>
      </c>
      <c r="E256" s="9">
        <v>212381.521512176</v>
      </c>
      <c r="F256" s="9">
        <v>154812.58737137521</v>
      </c>
      <c r="G256" s="9">
        <v>712052.40707491094</v>
      </c>
      <c r="H256" s="9">
        <v>642488.31769118854</v>
      </c>
    </row>
    <row r="257" spans="1:8" x14ac:dyDescent="0.2">
      <c r="A257" s="4" t="s">
        <v>54</v>
      </c>
      <c r="B257" s="12">
        <v>1.3046742698495044</v>
      </c>
      <c r="C257" s="8">
        <v>22.209119244643581</v>
      </c>
      <c r="D257" s="5" t="s">
        <v>418</v>
      </c>
      <c r="E257" s="9">
        <v>620668.05262859701</v>
      </c>
      <c r="F257" s="9">
        <v>767582.75657653227</v>
      </c>
      <c r="G257" s="9">
        <v>1047826.1476083552</v>
      </c>
      <c r="H257" s="9">
        <v>763388.9632593306</v>
      </c>
    </row>
    <row r="258" spans="1:8" ht="28.5" x14ac:dyDescent="0.2">
      <c r="A258" s="4" t="s">
        <v>17</v>
      </c>
      <c r="B258" s="12">
        <v>7.9962238895217554</v>
      </c>
      <c r="C258" s="8">
        <v>22.272884089989674</v>
      </c>
      <c r="D258" s="5" t="s">
        <v>419</v>
      </c>
      <c r="E258" s="9">
        <v>1140541.6675424001</v>
      </c>
      <c r="F258" s="9">
        <v>1249159.8896044092</v>
      </c>
      <c r="G258" s="9">
        <v>9053638.0275817439</v>
      </c>
      <c r="H258" s="9">
        <v>10054950.652502909</v>
      </c>
    </row>
    <row r="259" spans="1:8" x14ac:dyDescent="0.2">
      <c r="A259" s="4" t="s">
        <v>146</v>
      </c>
      <c r="B259" s="12">
        <v>5.5885697192273955</v>
      </c>
      <c r="C259" s="8">
        <v>22.450486120531409</v>
      </c>
      <c r="D259" s="5">
        <v>70</v>
      </c>
      <c r="E259" s="9">
        <v>187676.55641174901</v>
      </c>
      <c r="F259" s="9">
        <v>223270.00227036647</v>
      </c>
      <c r="G259" s="9">
        <v>991319.64478167356</v>
      </c>
      <c r="H259" s="9">
        <v>1305283.8492899011</v>
      </c>
    </row>
    <row r="260" spans="1:8" x14ac:dyDescent="0.2">
      <c r="A260" s="4" t="s">
        <v>12</v>
      </c>
      <c r="B260" s="12">
        <v>1.6154583014051702</v>
      </c>
      <c r="C260" s="8">
        <v>22.549841890153498</v>
      </c>
      <c r="D260" s="5" t="s">
        <v>420</v>
      </c>
      <c r="E260" s="9">
        <v>305878.53343707201</v>
      </c>
      <c r="F260" s="9">
        <v>408207.21198788221</v>
      </c>
      <c r="G260" s="9">
        <v>668757.54175471677</v>
      </c>
      <c r="H260" s="9">
        <v>484818.20360712445</v>
      </c>
    </row>
    <row r="261" spans="1:8" x14ac:dyDescent="0.2">
      <c r="A261" s="4" t="s">
        <v>187</v>
      </c>
      <c r="B261" s="12">
        <v>1.5893761546205265</v>
      </c>
      <c r="C261" s="8">
        <v>22.709480452557052</v>
      </c>
      <c r="D261" s="5" t="s">
        <v>421</v>
      </c>
      <c r="E261" s="9">
        <v>211804.95663934501</v>
      </c>
      <c r="F261" s="9">
        <v>227889.79106381829</v>
      </c>
      <c r="G261" s="9">
        <v>405530.1616693862</v>
      </c>
      <c r="H261" s="9">
        <v>293310.18564191012</v>
      </c>
    </row>
    <row r="262" spans="1:8" x14ac:dyDescent="0.2">
      <c r="A262" s="4" t="s">
        <v>6</v>
      </c>
      <c r="B262" s="12">
        <v>5.4207884047874542</v>
      </c>
      <c r="C262" s="8">
        <v>22.863867042106016</v>
      </c>
      <c r="D262" s="5" t="s">
        <v>422</v>
      </c>
      <c r="E262" s="9">
        <v>262438.85230043897</v>
      </c>
      <c r="F262" s="9">
        <v>363661.76223910367</v>
      </c>
      <c r="G262" s="9">
        <v>1898938.5091471584</v>
      </c>
      <c r="H262" s="9">
        <v>1495020.442379094</v>
      </c>
    </row>
    <row r="263" spans="1:8" x14ac:dyDescent="0.2">
      <c r="A263" s="4" t="s">
        <v>125</v>
      </c>
      <c r="B263" s="12">
        <v>3.6697233143445076</v>
      </c>
      <c r="C263" s="8">
        <v>22.939315723953193</v>
      </c>
      <c r="D263" s="5" t="s">
        <v>423</v>
      </c>
      <c r="E263" s="9">
        <v>18570.283015804202</v>
      </c>
      <c r="F263" s="9">
        <v>25761.070469109</v>
      </c>
      <c r="G263" s="9">
        <v>73758.52056828374</v>
      </c>
      <c r="H263" s="9">
        <v>88925.280871749841</v>
      </c>
    </row>
    <row r="264" spans="1:8" x14ac:dyDescent="0.2">
      <c r="A264" s="4" t="s">
        <v>6</v>
      </c>
      <c r="B264" s="12">
        <v>2.6428656926412377</v>
      </c>
      <c r="C264" s="8">
        <v>22.965994848503488</v>
      </c>
      <c r="D264" s="5" t="s">
        <v>424</v>
      </c>
      <c r="E264" s="9">
        <v>506507.19199139503</v>
      </c>
      <c r="F264" s="9">
        <v>364982.4154782432</v>
      </c>
      <c r="G264" s="9">
        <v>1295244.7395464736</v>
      </c>
      <c r="H264" s="9">
        <v>1007985.2455284119</v>
      </c>
    </row>
    <row r="265" spans="1:8" x14ac:dyDescent="0.2">
      <c r="A265" s="4" t="s">
        <v>49</v>
      </c>
      <c r="B265" s="12">
        <v>2.4443108451222657</v>
      </c>
      <c r="C265" s="8">
        <v>23.065759687652374</v>
      </c>
      <c r="D265" s="5" t="s">
        <v>425</v>
      </c>
      <c r="E265" s="9">
        <v>86692.643743115099</v>
      </c>
      <c r="F265" s="9">
        <v>91600.374064981515</v>
      </c>
      <c r="G265" s="9">
        <v>253441.46073212926</v>
      </c>
      <c r="H265" s="9">
        <v>182362.09630577851</v>
      </c>
    </row>
    <row r="266" spans="1:8" x14ac:dyDescent="0.2">
      <c r="A266" s="4" t="s">
        <v>126</v>
      </c>
      <c r="B266" s="12">
        <v>-1.3259737974738008</v>
      </c>
      <c r="C266" s="8">
        <v>23.261633458495133</v>
      </c>
      <c r="D266" s="5" t="s">
        <v>426</v>
      </c>
      <c r="E266" s="9">
        <v>96432.0804452218</v>
      </c>
      <c r="F266" s="9">
        <v>84404.582003663061</v>
      </c>
      <c r="G266" s="9">
        <v>56973.908116025566</v>
      </c>
      <c r="H266" s="9">
        <v>79406.36032774653</v>
      </c>
    </row>
    <row r="267" spans="1:8" x14ac:dyDescent="0.2">
      <c r="A267" s="4" t="s">
        <v>13</v>
      </c>
      <c r="B267" s="12">
        <v>10.712837398202959</v>
      </c>
      <c r="C267" s="8">
        <v>23.309534700772804</v>
      </c>
      <c r="D267" s="5" t="s">
        <v>427</v>
      </c>
      <c r="E267" s="9">
        <v>357513.12495005201</v>
      </c>
      <c r="F267" s="9">
        <v>325527.170706245</v>
      </c>
      <c r="G267" s="9">
        <v>3055619.0744054588</v>
      </c>
      <c r="H267" s="9">
        <v>4261680.5493809255</v>
      </c>
    </row>
    <row r="268" spans="1:8" x14ac:dyDescent="0.2">
      <c r="A268" s="4" t="s">
        <v>188</v>
      </c>
      <c r="B268" s="12">
        <v>1.2291788766046639</v>
      </c>
      <c r="C268" s="8">
        <v>23.582128991798509</v>
      </c>
      <c r="D268" s="5" t="s">
        <v>428</v>
      </c>
      <c r="E268" s="9">
        <v>16573</v>
      </c>
      <c r="F268" s="9">
        <v>22090.86</v>
      </c>
      <c r="G268" s="9">
        <v>27724.799999999999</v>
      </c>
      <c r="H268" s="9">
        <v>19800</v>
      </c>
    </row>
    <row r="269" spans="1:8" x14ac:dyDescent="0.2">
      <c r="A269" s="4" t="s">
        <v>185</v>
      </c>
      <c r="B269" s="12">
        <v>-1.1115763957211378</v>
      </c>
      <c r="C269" s="8">
        <v>23.649336686507873</v>
      </c>
      <c r="D269" s="5" t="s">
        <v>429</v>
      </c>
      <c r="E269" s="9">
        <v>1613632.63098364</v>
      </c>
      <c r="F269" s="9">
        <v>1860709.2368899914</v>
      </c>
      <c r="G269" s="9">
        <v>1301458.6156585726</v>
      </c>
      <c r="H269" s="9">
        <v>1824140.2017035431</v>
      </c>
    </row>
    <row r="270" spans="1:8" x14ac:dyDescent="0.2">
      <c r="A270" s="4" t="s">
        <v>12</v>
      </c>
      <c r="B270" s="12">
        <v>1.0819137334170208</v>
      </c>
      <c r="C270" s="8">
        <v>23.660674807259348</v>
      </c>
      <c r="D270" s="5" t="s">
        <v>430</v>
      </c>
      <c r="E270" s="9">
        <v>487923.97222808399</v>
      </c>
      <c r="F270" s="9">
        <v>436797.09308554803</v>
      </c>
      <c r="G270" s="9">
        <v>416541.90724761313</v>
      </c>
      <c r="H270" s="9">
        <v>583926.51289522322</v>
      </c>
    </row>
    <row r="271" spans="1:8" x14ac:dyDescent="0.2">
      <c r="A271" s="4" t="s">
        <v>182</v>
      </c>
      <c r="B271" s="12">
        <v>1.1826080775064498</v>
      </c>
      <c r="C271" s="8">
        <v>23.724958145632222</v>
      </c>
      <c r="D271" s="5" t="s">
        <v>431</v>
      </c>
      <c r="E271" s="9">
        <v>1088871.41928195</v>
      </c>
      <c r="F271" s="9">
        <v>776016.37380346889</v>
      </c>
      <c r="G271" s="9">
        <v>1162952.4788548991</v>
      </c>
      <c r="H271" s="9">
        <v>1042478.888891094</v>
      </c>
    </row>
    <row r="272" spans="1:8" x14ac:dyDescent="0.2">
      <c r="A272" s="4" t="s">
        <v>127</v>
      </c>
      <c r="B272" s="12">
        <v>1.4888876180361419</v>
      </c>
      <c r="C272" s="8">
        <v>23.860953768077714</v>
      </c>
      <c r="D272" s="5" t="s">
        <v>432</v>
      </c>
      <c r="E272" s="9">
        <v>598776.94598171394</v>
      </c>
      <c r="F272" s="9">
        <v>516692.57095370279</v>
      </c>
      <c r="G272" s="9">
        <v>823316.37552794302</v>
      </c>
      <c r="H272" s="9">
        <v>837492.37653395522</v>
      </c>
    </row>
    <row r="273" spans="1:8" x14ac:dyDescent="0.2">
      <c r="A273" s="4" t="s">
        <v>128</v>
      </c>
      <c r="B273" s="12">
        <v>3.5186210243722327</v>
      </c>
      <c r="C273" s="8">
        <v>24.085410269114277</v>
      </c>
      <c r="D273" s="5" t="s">
        <v>433</v>
      </c>
      <c r="E273" s="9">
        <v>144098.69851144799</v>
      </c>
      <c r="F273" s="9">
        <v>124225.9864698194</v>
      </c>
      <c r="G273" s="9">
        <v>430231.86906376795</v>
      </c>
      <c r="H273" s="9">
        <v>513901.00886937574</v>
      </c>
    </row>
    <row r="274" spans="1:8" x14ac:dyDescent="0.2">
      <c r="A274" s="4" t="s">
        <v>20</v>
      </c>
      <c r="B274" s="12">
        <v>5.2027457167202495</v>
      </c>
      <c r="C274" s="8">
        <v>24.516968759118779</v>
      </c>
      <c r="D274" s="5" t="s">
        <v>434</v>
      </c>
      <c r="E274" s="9">
        <v>40472.192262334996</v>
      </c>
      <c r="F274" s="9">
        <v>57447.696684593458</v>
      </c>
      <c r="G274" s="9">
        <v>211724.02305535486</v>
      </c>
      <c r="H274" s="9">
        <v>297728.25974499964</v>
      </c>
    </row>
    <row r="275" spans="1:8" x14ac:dyDescent="0.2">
      <c r="A275" s="4" t="s">
        <v>102</v>
      </c>
      <c r="B275" s="12">
        <v>-1.0630013493447799</v>
      </c>
      <c r="C275" s="8">
        <v>24.561892092837457</v>
      </c>
      <c r="D275" s="5" t="s">
        <v>435</v>
      </c>
      <c r="E275" s="9">
        <v>254601.50474604699</v>
      </c>
      <c r="F275" s="9">
        <v>361627.40516461019</v>
      </c>
      <c r="G275" s="9">
        <v>287598.85140703869</v>
      </c>
      <c r="H275" s="9">
        <v>292107.75977505691</v>
      </c>
    </row>
    <row r="276" spans="1:8" x14ac:dyDescent="0.2">
      <c r="A276" s="4" t="s">
        <v>129</v>
      </c>
      <c r="B276" s="12">
        <v>1.0851644962471634</v>
      </c>
      <c r="C276" s="8">
        <v>25.162045199400545</v>
      </c>
      <c r="D276" s="5" t="s">
        <v>436</v>
      </c>
      <c r="E276" s="9">
        <v>93755.925388906602</v>
      </c>
      <c r="F276" s="9">
        <v>75560.81267941618</v>
      </c>
      <c r="G276" s="9">
        <v>95271.654066822244</v>
      </c>
      <c r="H276" s="9">
        <v>88464.858705302133</v>
      </c>
    </row>
    <row r="277" spans="1:8" x14ac:dyDescent="0.2">
      <c r="A277" s="4" t="s">
        <v>130</v>
      </c>
      <c r="B277" s="12">
        <v>4.2614150048289856</v>
      </c>
      <c r="C277" s="8">
        <v>25.211569541231547</v>
      </c>
      <c r="D277" s="5" t="s">
        <v>437</v>
      </c>
      <c r="E277" s="9">
        <v>134310.92615012801</v>
      </c>
      <c r="F277" s="9">
        <v>93668.427208694455</v>
      </c>
      <c r="G277" s="9">
        <v>481357.92049745278</v>
      </c>
      <c r="H277" s="9">
        <v>490156.71669704258</v>
      </c>
    </row>
    <row r="278" spans="1:8" x14ac:dyDescent="0.2">
      <c r="A278" s="4" t="s">
        <v>22</v>
      </c>
      <c r="B278" s="12">
        <v>3.0463687188639401</v>
      </c>
      <c r="C278" s="8">
        <v>25.240598612554283</v>
      </c>
      <c r="D278" s="5" t="s">
        <v>438</v>
      </c>
      <c r="E278" s="9">
        <v>915228.349098632</v>
      </c>
      <c r="F278" s="9">
        <v>638009.57509301626</v>
      </c>
      <c r="G278" s="9">
        <v>2294162.7404629248</v>
      </c>
      <c r="H278" s="9">
        <v>2437572.6847476722</v>
      </c>
    </row>
    <row r="279" spans="1:8" x14ac:dyDescent="0.2">
      <c r="A279" s="4" t="s">
        <v>131</v>
      </c>
      <c r="B279" s="12">
        <v>1.2336502549573389</v>
      </c>
      <c r="C279" s="8">
        <v>25.27059433936887</v>
      </c>
      <c r="D279" s="5" t="s">
        <v>439</v>
      </c>
      <c r="E279" s="9">
        <v>607076.82561662199</v>
      </c>
      <c r="F279" s="9">
        <v>695650.07250120002</v>
      </c>
      <c r="G279" s="9">
        <v>659967.42905617249</v>
      </c>
      <c r="H279" s="9">
        <v>947141.94094666198</v>
      </c>
    </row>
    <row r="280" spans="1:8" x14ac:dyDescent="0.2">
      <c r="A280" s="4" t="s">
        <v>68</v>
      </c>
      <c r="B280" s="12">
        <v>4.0961128224508778</v>
      </c>
      <c r="C280" s="8">
        <v>25.295167525331365</v>
      </c>
      <c r="D280" s="5" t="s">
        <v>440</v>
      </c>
      <c r="E280" s="9">
        <v>278777.01635354402</v>
      </c>
      <c r="F280" s="9">
        <v>262283.78995485185</v>
      </c>
      <c r="G280" s="9">
        <v>909919.90331857535</v>
      </c>
      <c r="H280" s="9">
        <v>1306326.2031268559</v>
      </c>
    </row>
    <row r="281" spans="1:8" x14ac:dyDescent="0.2">
      <c r="A281" s="4" t="s">
        <v>100</v>
      </c>
      <c r="B281" s="12">
        <v>-1.9128560911033521</v>
      </c>
      <c r="C281" s="8">
        <v>25.37431377198666</v>
      </c>
      <c r="D281" s="5" t="s">
        <v>441</v>
      </c>
      <c r="E281" s="9">
        <v>56939.430076213801</v>
      </c>
      <c r="F281" s="9">
        <v>81787.747505249907</v>
      </c>
      <c r="G281" s="9">
        <v>37259.023108980291</v>
      </c>
      <c r="H281" s="9">
        <v>35264.559938735882</v>
      </c>
    </row>
    <row r="282" spans="1:8" x14ac:dyDescent="0.2">
      <c r="A282" s="4" t="s">
        <v>132</v>
      </c>
      <c r="B282" s="12">
        <v>2.3912394551140803</v>
      </c>
      <c r="C282" s="8">
        <v>25.424738920254903</v>
      </c>
      <c r="D282" s="5" t="s">
        <v>442</v>
      </c>
      <c r="E282" s="9">
        <v>88935.430930353294</v>
      </c>
      <c r="F282" s="9">
        <v>61830.689761203066</v>
      </c>
      <c r="G282" s="9">
        <v>187700.02084830333</v>
      </c>
      <c r="H282" s="9">
        <v>172817.87544383761</v>
      </c>
    </row>
    <row r="283" spans="1:8" x14ac:dyDescent="0.2">
      <c r="A283" s="4" t="s">
        <v>133</v>
      </c>
      <c r="B283" s="12">
        <v>-1.7538339985204321</v>
      </c>
      <c r="C283" s="8">
        <v>25.480689490472326</v>
      </c>
      <c r="D283" s="5" t="s">
        <v>443</v>
      </c>
      <c r="E283" s="9">
        <v>1203702.9193356701</v>
      </c>
      <c r="F283" s="9">
        <v>836167.81582480995</v>
      </c>
      <c r="G283" s="9">
        <v>548670.04321139806</v>
      </c>
      <c r="H283" s="9">
        <v>614422.2088953316</v>
      </c>
    </row>
    <row r="284" spans="1:8" x14ac:dyDescent="0.2">
      <c r="A284" s="4" t="s">
        <v>134</v>
      </c>
      <c r="B284" s="12">
        <v>1.7189170898238482</v>
      </c>
      <c r="C284" s="8">
        <v>25.627530816533589</v>
      </c>
      <c r="D284" s="5" t="s">
        <v>278</v>
      </c>
      <c r="E284" s="9">
        <v>187172.14479827599</v>
      </c>
      <c r="F284" s="9">
        <v>270022.15672911663</v>
      </c>
      <c r="G284" s="9">
        <v>335559.2730909955</v>
      </c>
      <c r="H284" s="9">
        <v>450319.82517451711</v>
      </c>
    </row>
    <row r="285" spans="1:8" x14ac:dyDescent="0.2">
      <c r="A285" s="4" t="s">
        <v>135</v>
      </c>
      <c r="B285" s="12">
        <v>5.7855544047060041</v>
      </c>
      <c r="C285" s="8">
        <v>26.266274777481545</v>
      </c>
      <c r="D285" s="5" t="s">
        <v>444</v>
      </c>
      <c r="E285" s="9">
        <v>123109.04479058601</v>
      </c>
      <c r="F285" s="9">
        <v>103124.44128616541</v>
      </c>
      <c r="G285" s="9">
        <v>532892.96008090943</v>
      </c>
      <c r="H285" s="9">
        <v>775993.18178243435</v>
      </c>
    </row>
    <row r="286" spans="1:8" x14ac:dyDescent="0.2">
      <c r="A286" s="4" t="s">
        <v>186</v>
      </c>
      <c r="B286" s="12">
        <v>2.8166902367881801</v>
      </c>
      <c r="C286" s="8">
        <v>26.644988542556252</v>
      </c>
      <c r="D286" s="5">
        <v>129</v>
      </c>
      <c r="E286" s="9">
        <v>1278267.6678253999</v>
      </c>
      <c r="F286" s="9">
        <v>1294598.7742807448</v>
      </c>
      <c r="G286" s="9">
        <v>2948523.107881248</v>
      </c>
      <c r="H286" s="9">
        <v>4298444.6801590705</v>
      </c>
    </row>
    <row r="287" spans="1:8" x14ac:dyDescent="0.2">
      <c r="A287" s="4" t="s">
        <v>13</v>
      </c>
      <c r="B287" s="12">
        <v>7.7704915134538082</v>
      </c>
      <c r="C287" s="8">
        <v>26.908764373473787</v>
      </c>
      <c r="D287" s="5" t="s">
        <v>277</v>
      </c>
      <c r="E287" s="9">
        <v>258378.31181609299</v>
      </c>
      <c r="F287" s="9">
        <v>175771.09824495506</v>
      </c>
      <c r="G287" s="9">
        <v>1752179.0862413375</v>
      </c>
      <c r="H287" s="9">
        <v>1621375.2202090139</v>
      </c>
    </row>
    <row r="288" spans="1:8" x14ac:dyDescent="0.2">
      <c r="A288" s="4" t="s">
        <v>11</v>
      </c>
      <c r="B288" s="12">
        <v>4.434099198235705</v>
      </c>
      <c r="C288" s="8">
        <v>27.039622736693943</v>
      </c>
      <c r="D288" s="5" t="s">
        <v>445</v>
      </c>
      <c r="E288" s="9">
        <v>257240.736017163</v>
      </c>
      <c r="F288" s="9">
        <v>174661.464582596</v>
      </c>
      <c r="G288" s="9">
        <v>1058613.7706140704</v>
      </c>
      <c r="H288" s="9">
        <v>856483.43078155769</v>
      </c>
    </row>
    <row r="289" spans="1:8" x14ac:dyDescent="0.2">
      <c r="A289" s="4" t="s">
        <v>189</v>
      </c>
      <c r="B289" s="12">
        <v>1.8170108634705104</v>
      </c>
      <c r="C289" s="8">
        <v>27.138155706373379</v>
      </c>
      <c r="D289" s="5" t="s">
        <v>446</v>
      </c>
      <c r="E289" s="9">
        <v>127641.56208411</v>
      </c>
      <c r="F289" s="9">
        <v>86540.86659086906</v>
      </c>
      <c r="G289" s="9">
        <v>216113.0840590272</v>
      </c>
      <c r="H289" s="9">
        <v>173058.71560790759</v>
      </c>
    </row>
    <row r="290" spans="1:8" x14ac:dyDescent="0.2">
      <c r="A290" s="4" t="s">
        <v>136</v>
      </c>
      <c r="B290" s="12">
        <v>1.7178364027380428</v>
      </c>
      <c r="C290" s="8">
        <v>27.527879777957992</v>
      </c>
      <c r="D290" s="5" t="s">
        <v>447</v>
      </c>
      <c r="E290" s="9">
        <v>211844.32657331199</v>
      </c>
      <c r="F290" s="9">
        <v>142810.27479428391</v>
      </c>
      <c r="G290" s="9">
        <v>351822.85693393822</v>
      </c>
      <c r="H290" s="9">
        <v>257415.72769386723</v>
      </c>
    </row>
    <row r="291" spans="1:8" x14ac:dyDescent="0.2">
      <c r="A291" s="4" t="s">
        <v>137</v>
      </c>
      <c r="B291" s="12">
        <v>2.2393984584289353</v>
      </c>
      <c r="C291" s="8">
        <v>27.654756742696136</v>
      </c>
      <c r="D291" s="5" t="s">
        <v>448</v>
      </c>
      <c r="E291" s="9">
        <v>360008.24818381702</v>
      </c>
      <c r="F291" s="9">
        <v>242239.50659859984</v>
      </c>
      <c r="G291" s="9">
        <v>704405.33216789947</v>
      </c>
      <c r="H291" s="9">
        <v>644267.36148413224</v>
      </c>
    </row>
    <row r="292" spans="1:8" ht="28.5" x14ac:dyDescent="0.2">
      <c r="A292" s="4" t="s">
        <v>1</v>
      </c>
      <c r="B292" s="12">
        <v>18.041244496631844</v>
      </c>
      <c r="C292" s="8">
        <v>28.115809234231868</v>
      </c>
      <c r="D292" s="5" t="s">
        <v>449</v>
      </c>
      <c r="E292" s="9">
        <v>2504327.26571423</v>
      </c>
      <c r="F292" s="9">
        <v>3747182.351370262</v>
      </c>
      <c r="G292" s="9">
        <v>59137026.328000896</v>
      </c>
      <c r="H292" s="9">
        <v>53647987.14686574</v>
      </c>
    </row>
    <row r="293" spans="1:8" x14ac:dyDescent="0.2">
      <c r="A293" s="4" t="s">
        <v>138</v>
      </c>
      <c r="B293" s="12">
        <v>1.2045069242223556</v>
      </c>
      <c r="C293" s="8">
        <v>28.159194899616381</v>
      </c>
      <c r="D293" s="5" t="s">
        <v>450</v>
      </c>
      <c r="E293" s="9">
        <v>244533.453393567</v>
      </c>
      <c r="F293" s="9">
        <v>366125.07926860865</v>
      </c>
      <c r="G293" s="9">
        <v>321476.10964054178</v>
      </c>
      <c r="H293" s="9">
        <v>414066.32128651231</v>
      </c>
    </row>
    <row r="294" spans="1:8" x14ac:dyDescent="0.2">
      <c r="A294" s="4" t="s">
        <v>13</v>
      </c>
      <c r="B294" s="12">
        <v>14.317681319239371</v>
      </c>
      <c r="C294" s="8">
        <v>28.376788390725409</v>
      </c>
      <c r="D294" s="5" t="s">
        <v>451</v>
      </c>
      <c r="E294" s="9">
        <v>37829.077045081598</v>
      </c>
      <c r="F294" s="9">
        <v>42183.463941243899</v>
      </c>
      <c r="G294" s="9">
        <v>562803.58929992071</v>
      </c>
      <c r="H294" s="9">
        <v>582790.47408486635</v>
      </c>
    </row>
    <row r="295" spans="1:8" x14ac:dyDescent="0.2">
      <c r="A295" s="4" t="s">
        <v>139</v>
      </c>
      <c r="B295" s="12">
        <v>2.4543405488031849</v>
      </c>
      <c r="C295" s="8">
        <v>28.377516275620113</v>
      </c>
      <c r="D295" s="5" t="s">
        <v>452</v>
      </c>
      <c r="E295" s="9">
        <v>968714.05166635499</v>
      </c>
      <c r="F295" s="9">
        <v>850567.2803433442</v>
      </c>
      <c r="G295" s="9">
        <v>2115590.2270350428</v>
      </c>
      <c r="H295" s="9">
        <v>2349545.7157970313</v>
      </c>
    </row>
    <row r="296" spans="1:8" x14ac:dyDescent="0.2">
      <c r="A296" s="4" t="s">
        <v>140</v>
      </c>
      <c r="B296" s="12">
        <v>2.906191172008866</v>
      </c>
      <c r="C296" s="8">
        <v>28.830041426420859</v>
      </c>
      <c r="D296" s="5" t="s">
        <v>453</v>
      </c>
      <c r="E296" s="9">
        <v>135874.987514804</v>
      </c>
      <c r="F296" s="9">
        <v>205459.06734273394</v>
      </c>
      <c r="G296" s="9">
        <v>469836.97064625216</v>
      </c>
      <c r="H296" s="9">
        <v>522145.04628671461</v>
      </c>
    </row>
    <row r="297" spans="1:8" x14ac:dyDescent="0.2">
      <c r="A297" s="4" t="s">
        <v>88</v>
      </c>
      <c r="B297" s="12">
        <v>3.4268861107791708</v>
      </c>
      <c r="C297" s="8">
        <v>29.031444271507549</v>
      </c>
      <c r="D297" s="5" t="s">
        <v>454</v>
      </c>
      <c r="E297" s="9">
        <v>1106126.2367891299</v>
      </c>
      <c r="F297" s="9">
        <v>729336.39109885716</v>
      </c>
      <c r="G297" s="9">
        <v>3323816.4329501567</v>
      </c>
      <c r="H297" s="9">
        <v>2966104.9534134241</v>
      </c>
    </row>
    <row r="298" spans="1:8" x14ac:dyDescent="0.2">
      <c r="A298" s="4" t="s">
        <v>22</v>
      </c>
      <c r="B298" s="12">
        <v>5.4993026705069843</v>
      </c>
      <c r="C298" s="8">
        <v>29.258641836425507</v>
      </c>
      <c r="D298" s="5" t="s">
        <v>455</v>
      </c>
      <c r="E298" s="9">
        <v>236716.703231277</v>
      </c>
      <c r="F298" s="9">
        <v>155558.87203009229</v>
      </c>
      <c r="G298" s="9">
        <v>1242368.3771949888</v>
      </c>
      <c r="H298" s="9">
        <v>914873.74141452298</v>
      </c>
    </row>
    <row r="299" spans="1:8" x14ac:dyDescent="0.2">
      <c r="A299" s="4" t="s">
        <v>45</v>
      </c>
      <c r="B299" s="12">
        <v>2.941876556164166</v>
      </c>
      <c r="C299" s="8">
        <v>29.286633524690092</v>
      </c>
      <c r="D299" s="5" t="s">
        <v>293</v>
      </c>
      <c r="E299" s="9">
        <v>455206</v>
      </c>
      <c r="F299" s="9">
        <v>405636.66</v>
      </c>
      <c r="G299" s="9">
        <v>1209627.8399999999</v>
      </c>
      <c r="H299" s="9">
        <v>1322865</v>
      </c>
    </row>
    <row r="300" spans="1:8" x14ac:dyDescent="0.2">
      <c r="A300" s="4" t="s">
        <v>141</v>
      </c>
      <c r="B300" s="12">
        <v>1.8939038368459773</v>
      </c>
      <c r="C300" s="8">
        <v>29.325978242534539</v>
      </c>
      <c r="D300" s="5" t="s">
        <v>456</v>
      </c>
      <c r="E300" s="9">
        <v>294355.55731086899</v>
      </c>
      <c r="F300" s="9">
        <v>329030.23516927939</v>
      </c>
      <c r="G300" s="9">
        <v>507487.49347574782</v>
      </c>
      <c r="H300" s="9">
        <v>673145.25073767547</v>
      </c>
    </row>
    <row r="301" spans="1:8" x14ac:dyDescent="0.2">
      <c r="A301" s="4" t="s">
        <v>99</v>
      </c>
      <c r="B301" s="12">
        <v>2.7887912275920477</v>
      </c>
      <c r="C301" s="8">
        <v>29.400716257678365</v>
      </c>
      <c r="D301" s="5" t="s">
        <v>457</v>
      </c>
      <c r="E301" s="9">
        <v>176668.06236477499</v>
      </c>
      <c r="F301" s="9">
        <v>269403.96486140479</v>
      </c>
      <c r="G301" s="9">
        <v>581656.86830818944</v>
      </c>
      <c r="H301" s="9">
        <v>662344.88809438166</v>
      </c>
    </row>
    <row r="302" spans="1:8" x14ac:dyDescent="0.2">
      <c r="A302" s="4" t="s">
        <v>142</v>
      </c>
      <c r="B302" s="12">
        <v>1.4087087724968153</v>
      </c>
      <c r="C302" s="8">
        <v>29.555574075628737</v>
      </c>
      <c r="D302" s="5" t="s">
        <v>458</v>
      </c>
      <c r="E302" s="9">
        <v>126364.426922322</v>
      </c>
      <c r="F302" s="9">
        <v>146425.00556301352</v>
      </c>
      <c r="G302" s="9">
        <v>232295.76032599679</v>
      </c>
      <c r="H302" s="9">
        <v>151985.10626052303</v>
      </c>
    </row>
    <row r="303" spans="1:8" x14ac:dyDescent="0.2">
      <c r="A303" s="4" t="s">
        <v>5</v>
      </c>
      <c r="B303" s="12">
        <v>1.886883999559164</v>
      </c>
      <c r="C303" s="8">
        <v>30.069605239642321</v>
      </c>
      <c r="D303" s="5" t="s">
        <v>459</v>
      </c>
      <c r="E303" s="9">
        <v>584641.35798343096</v>
      </c>
      <c r="F303" s="9">
        <v>490257.9842803147</v>
      </c>
      <c r="G303" s="9">
        <v>1006578.191531712</v>
      </c>
      <c r="H303" s="9">
        <v>1021632.1785224191</v>
      </c>
    </row>
    <row r="304" spans="1:8" x14ac:dyDescent="0.2">
      <c r="A304" s="4" t="s">
        <v>143</v>
      </c>
      <c r="B304" s="12">
        <v>4.3523773412487463</v>
      </c>
      <c r="C304" s="8">
        <v>30.260462715298381</v>
      </c>
      <c r="D304" s="5" t="s">
        <v>460</v>
      </c>
      <c r="E304" s="9">
        <v>18795.895555810799</v>
      </c>
      <c r="F304" s="9">
        <v>24767.722358275743</v>
      </c>
      <c r="G304" s="9">
        <v>74517.369638106422</v>
      </c>
      <c r="H304" s="9">
        <v>115087.9338739818</v>
      </c>
    </row>
    <row r="305" spans="1:8" x14ac:dyDescent="0.2">
      <c r="A305" s="4" t="s">
        <v>30</v>
      </c>
      <c r="B305" s="12">
        <v>1.6695615596757505</v>
      </c>
      <c r="C305" s="8">
        <v>30.290619365304437</v>
      </c>
      <c r="D305" s="5" t="s">
        <v>461</v>
      </c>
      <c r="E305" s="9">
        <v>62032.668411812898</v>
      </c>
      <c r="F305" s="9">
        <v>78379.651080453885</v>
      </c>
      <c r="G305" s="9">
        <v>142319.11744667232</v>
      </c>
      <c r="H305" s="9">
        <v>92107.89368252641</v>
      </c>
    </row>
    <row r="306" spans="1:8" x14ac:dyDescent="0.2">
      <c r="A306" s="4" t="s">
        <v>99</v>
      </c>
      <c r="B306" s="12">
        <v>2.8809348616000134</v>
      </c>
      <c r="C306" s="8">
        <v>30.311474562886271</v>
      </c>
      <c r="D306" s="5" t="s">
        <v>462</v>
      </c>
      <c r="E306" s="9">
        <v>258864.01088808299</v>
      </c>
      <c r="F306" s="9">
        <v>266316.32299184747</v>
      </c>
      <c r="G306" s="9">
        <v>918650.31683901593</v>
      </c>
      <c r="H306" s="9">
        <v>594360.0156624103</v>
      </c>
    </row>
    <row r="307" spans="1:8" x14ac:dyDescent="0.2">
      <c r="A307" s="4" t="s">
        <v>144</v>
      </c>
      <c r="B307" s="12">
        <v>2.5746407735698078</v>
      </c>
      <c r="C307" s="8">
        <v>30.356926964131105</v>
      </c>
      <c r="D307" s="5" t="s">
        <v>463</v>
      </c>
      <c r="E307" s="9">
        <v>258661.08054138999</v>
      </c>
      <c r="F307" s="9">
        <v>167239.09885526315</v>
      </c>
      <c r="G307" s="9">
        <v>590145.18439869978</v>
      </c>
      <c r="H307" s="9">
        <v>506394.78294661921</v>
      </c>
    </row>
    <row r="308" spans="1:8" x14ac:dyDescent="0.2">
      <c r="A308" s="4" t="s">
        <v>21</v>
      </c>
      <c r="B308" s="12">
        <v>3.777336800234715</v>
      </c>
      <c r="C308" s="8">
        <v>30.450622546807317</v>
      </c>
      <c r="D308" s="5" t="s">
        <v>464</v>
      </c>
      <c r="E308" s="9">
        <v>366346.31946952699</v>
      </c>
      <c r="F308" s="9">
        <v>236534.89151604212</v>
      </c>
      <c r="G308" s="9">
        <v>1161070.7901419615</v>
      </c>
      <c r="H308" s="9">
        <v>1116214.5942838979</v>
      </c>
    </row>
    <row r="309" spans="1:8" x14ac:dyDescent="0.2">
      <c r="A309" s="4" t="s">
        <v>145</v>
      </c>
      <c r="B309" s="12">
        <v>-1.2115290117280439</v>
      </c>
      <c r="C309" s="8">
        <v>30.667747637632498</v>
      </c>
      <c r="D309" s="5" t="s">
        <v>465</v>
      </c>
      <c r="E309" s="9">
        <v>137148.15377530199</v>
      </c>
      <c r="F309" s="9">
        <v>178088.75344236242</v>
      </c>
      <c r="G309" s="9">
        <v>158311.19210481501</v>
      </c>
      <c r="H309" s="9">
        <v>101886.3798609042</v>
      </c>
    </row>
    <row r="310" spans="1:8" x14ac:dyDescent="0.2">
      <c r="A310" s="4" t="s">
        <v>146</v>
      </c>
      <c r="B310" s="12">
        <v>3.7512591280494316</v>
      </c>
      <c r="C310" s="8">
        <v>30.960587122752525</v>
      </c>
      <c r="D310" s="5" t="s">
        <v>466</v>
      </c>
      <c r="E310" s="9">
        <v>111282</v>
      </c>
      <c r="F310" s="9">
        <v>106350.75</v>
      </c>
      <c r="G310" s="9">
        <v>371327.04</v>
      </c>
      <c r="H310" s="9">
        <v>445069.8</v>
      </c>
    </row>
    <row r="311" spans="1:8" x14ac:dyDescent="0.2">
      <c r="A311" s="4" t="s">
        <v>147</v>
      </c>
      <c r="B311" s="12">
        <v>4.1865634490436481</v>
      </c>
      <c r="C311" s="8">
        <v>31.294993355685325</v>
      </c>
      <c r="D311" s="5" t="s">
        <v>467</v>
      </c>
      <c r="E311" s="9">
        <v>242617.96772857499</v>
      </c>
      <c r="F311" s="9">
        <v>154696.61337008077</v>
      </c>
      <c r="G311" s="9">
        <v>764102.34815197822</v>
      </c>
      <c r="H311" s="9">
        <v>899280.35484774213</v>
      </c>
    </row>
    <row r="312" spans="1:8" x14ac:dyDescent="0.2">
      <c r="A312" s="4" t="s">
        <v>148</v>
      </c>
      <c r="B312" s="12">
        <v>1.3282525517140216</v>
      </c>
      <c r="C312" s="8">
        <v>31.642785672174707</v>
      </c>
      <c r="D312" s="5" t="s">
        <v>468</v>
      </c>
      <c r="E312" s="9">
        <v>386476.74540984398</v>
      </c>
      <c r="F312" s="9">
        <v>425245.46025663702</v>
      </c>
      <c r="G312" s="9">
        <v>467589.54980299971</v>
      </c>
      <c r="H312" s="9">
        <v>610582.54115643748</v>
      </c>
    </row>
    <row r="313" spans="1:8" x14ac:dyDescent="0.2">
      <c r="A313" s="4" t="s">
        <v>6</v>
      </c>
      <c r="B313" s="12">
        <v>4.7574433501051976</v>
      </c>
      <c r="C313" s="8">
        <v>32.17174932902617</v>
      </c>
      <c r="D313" s="5" t="s">
        <v>469</v>
      </c>
      <c r="E313" s="9">
        <v>102260.560244394</v>
      </c>
      <c r="F313" s="9">
        <v>106211.96186827644</v>
      </c>
      <c r="G313" s="9">
        <v>383086.93041842978</v>
      </c>
      <c r="H313" s="9">
        <v>608709.28358615306</v>
      </c>
    </row>
    <row r="314" spans="1:8" x14ac:dyDescent="0.2">
      <c r="A314" s="4" t="s">
        <v>28</v>
      </c>
      <c r="B314" s="12">
        <v>1.7570545314362294</v>
      </c>
      <c r="C314" s="8">
        <v>32.283048780863304</v>
      </c>
      <c r="D314" s="5" t="s">
        <v>470</v>
      </c>
      <c r="E314" s="9">
        <v>118831.135311383</v>
      </c>
      <c r="F314" s="9">
        <v>189131.49871904674</v>
      </c>
      <c r="G314" s="9">
        <v>291896.60482579295</v>
      </c>
      <c r="H314" s="9">
        <v>249210.53681041079</v>
      </c>
    </row>
    <row r="315" spans="1:8" x14ac:dyDescent="0.2">
      <c r="A315" s="4" t="s">
        <v>110</v>
      </c>
      <c r="B315" s="12">
        <v>1.4186873626638834</v>
      </c>
      <c r="C315" s="8">
        <v>32.379109022583975</v>
      </c>
      <c r="D315" s="5" t="s">
        <v>471</v>
      </c>
      <c r="E315" s="9">
        <v>133055.07570813599</v>
      </c>
      <c r="F315" s="9">
        <v>151974.04514400009</v>
      </c>
      <c r="G315" s="9">
        <v>155892.68354399808</v>
      </c>
      <c r="H315" s="9">
        <v>248474.5282001241</v>
      </c>
    </row>
    <row r="316" spans="1:8" x14ac:dyDescent="0.2">
      <c r="A316" s="4" t="s">
        <v>73</v>
      </c>
      <c r="B316" s="12">
        <v>11.146235648386298</v>
      </c>
      <c r="C316" s="8">
        <v>32.421550085509743</v>
      </c>
      <c r="D316" s="5" t="s">
        <v>472</v>
      </c>
      <c r="E316" s="9">
        <v>101809.94719012501</v>
      </c>
      <c r="F316" s="9">
        <v>99044.404467950691</v>
      </c>
      <c r="G316" s="9">
        <v>1166346.8047773214</v>
      </c>
      <c r="H316" s="9">
        <v>1072423.1298074399</v>
      </c>
    </row>
    <row r="317" spans="1:8" x14ac:dyDescent="0.2">
      <c r="A317" s="4" t="s">
        <v>50</v>
      </c>
      <c r="B317" s="12">
        <v>1.6418892492877051</v>
      </c>
      <c r="C317" s="8">
        <v>32.443359996743915</v>
      </c>
      <c r="D317" s="5" t="s">
        <v>357</v>
      </c>
      <c r="E317" s="9">
        <v>71473.635881181603</v>
      </c>
      <c r="F317" s="9">
        <v>114029.83950325209</v>
      </c>
      <c r="G317" s="9">
        <v>171430.32849189502</v>
      </c>
      <c r="H317" s="9">
        <v>133145.83344731308</v>
      </c>
    </row>
    <row r="318" spans="1:8" ht="28.5" x14ac:dyDescent="0.2">
      <c r="A318" s="4" t="s">
        <v>93</v>
      </c>
      <c r="B318" s="12">
        <v>5.313284083992257</v>
      </c>
      <c r="C318" s="8">
        <v>32.49056418227142</v>
      </c>
      <c r="D318" s="5" t="s">
        <v>473</v>
      </c>
      <c r="E318" s="9">
        <v>328504.57946112799</v>
      </c>
      <c r="F318" s="9">
        <v>427586.97771325405</v>
      </c>
      <c r="G318" s="9">
        <v>1547188.0179592511</v>
      </c>
      <c r="H318" s="9">
        <v>2470141.2188163148</v>
      </c>
    </row>
    <row r="319" spans="1:8" ht="28.5" x14ac:dyDescent="0.2">
      <c r="A319" s="4" t="s">
        <v>17</v>
      </c>
      <c r="B319" s="12">
        <v>11.437754172786491</v>
      </c>
      <c r="C319" s="8">
        <v>32.494813384249426</v>
      </c>
      <c r="D319" s="5" t="s">
        <v>474</v>
      </c>
      <c r="E319" s="9">
        <v>417027.00797780597</v>
      </c>
      <c r="F319" s="9">
        <v>261190.83897847609</v>
      </c>
      <c r="G319" s="9">
        <v>3836499.4949804735</v>
      </c>
      <c r="H319" s="9">
        <v>3920789.5141020119</v>
      </c>
    </row>
    <row r="320" spans="1:8" x14ac:dyDescent="0.2">
      <c r="A320" s="4" t="s">
        <v>149</v>
      </c>
      <c r="B320" s="12">
        <v>1.9133529245662941</v>
      </c>
      <c r="C320" s="8">
        <v>32.707963511493467</v>
      </c>
      <c r="D320" s="5" t="s">
        <v>475</v>
      </c>
      <c r="E320" s="9">
        <v>86170.383818838993</v>
      </c>
      <c r="F320" s="9">
        <v>138021.5439942253</v>
      </c>
      <c r="G320" s="9">
        <v>234068.699961192</v>
      </c>
      <c r="H320" s="9">
        <v>194889.5807840901</v>
      </c>
    </row>
    <row r="321" spans="1:8" x14ac:dyDescent="0.2">
      <c r="A321" s="4" t="s">
        <v>42</v>
      </c>
      <c r="B321" s="12">
        <v>1.3024860156465856</v>
      </c>
      <c r="C321" s="8">
        <v>32.792369395888215</v>
      </c>
      <c r="D321" s="5" t="s">
        <v>476</v>
      </c>
      <c r="E321" s="9">
        <v>93737.184157453798</v>
      </c>
      <c r="F321" s="9">
        <v>140390.34106504571</v>
      </c>
      <c r="G321" s="9">
        <v>117118.70971978657</v>
      </c>
      <c r="H321" s="9">
        <v>187829.11776046231</v>
      </c>
    </row>
    <row r="322" spans="1:8" x14ac:dyDescent="0.2">
      <c r="A322" s="6" t="s">
        <v>171</v>
      </c>
      <c r="B322" s="12">
        <v>1.6955552457459773</v>
      </c>
      <c r="C322" s="8">
        <v>32.971869571350254</v>
      </c>
      <c r="D322" s="5" t="s">
        <v>477</v>
      </c>
      <c r="E322" s="9">
        <v>352746.93536702101</v>
      </c>
      <c r="F322" s="9">
        <v>289418.48457537312</v>
      </c>
      <c r="G322" s="9">
        <v>671341.47410856478</v>
      </c>
      <c r="H322" s="9">
        <v>417485.47231143003</v>
      </c>
    </row>
    <row r="323" spans="1:8" x14ac:dyDescent="0.2">
      <c r="A323" s="4" t="s">
        <v>150</v>
      </c>
      <c r="B323" s="12">
        <v>1.3476382175775443</v>
      </c>
      <c r="C323" s="8">
        <v>33.289335909277121</v>
      </c>
      <c r="D323" s="5" t="s">
        <v>478</v>
      </c>
      <c r="E323" s="9">
        <v>1414075.2598608299</v>
      </c>
      <c r="F323" s="9">
        <v>1236968.4140525942</v>
      </c>
      <c r="G323" s="9">
        <v>1757281.1555528159</v>
      </c>
      <c r="H323" s="9">
        <v>1815366.6158800949</v>
      </c>
    </row>
    <row r="324" spans="1:8" x14ac:dyDescent="0.2">
      <c r="A324" s="4" t="s">
        <v>145</v>
      </c>
      <c r="B324" s="12">
        <v>2.4381370544113721</v>
      </c>
      <c r="C324" s="8">
        <v>33.803623788476742</v>
      </c>
      <c r="D324" s="5" t="s">
        <v>479</v>
      </c>
      <c r="E324" s="9">
        <v>271743.17555332597</v>
      </c>
      <c r="F324" s="9">
        <v>383783.44318760262</v>
      </c>
      <c r="G324" s="9">
        <v>608117.20399074617</v>
      </c>
      <c r="H324" s="9">
        <v>990146.53531450813</v>
      </c>
    </row>
    <row r="325" spans="1:8" x14ac:dyDescent="0.2">
      <c r="A325" s="4" t="s">
        <v>151</v>
      </c>
      <c r="B325" s="12">
        <v>1.0287596318316341</v>
      </c>
      <c r="C325" s="8">
        <v>33.863762823583158</v>
      </c>
      <c r="D325" s="5" t="s">
        <v>480</v>
      </c>
      <c r="E325" s="9">
        <v>156247.588399803</v>
      </c>
      <c r="F325" s="9">
        <v>145782.78611922331</v>
      </c>
      <c r="G325" s="9">
        <v>118157.31632781119</v>
      </c>
      <c r="H325" s="9">
        <v>192559.3405643529</v>
      </c>
    </row>
    <row r="326" spans="1:8" x14ac:dyDescent="0.2">
      <c r="A326" s="4" t="s">
        <v>6</v>
      </c>
      <c r="B326" s="12">
        <v>5.7447169872358481</v>
      </c>
      <c r="C326" s="8">
        <v>34.051675182907651</v>
      </c>
      <c r="D326" s="5" t="s">
        <v>481</v>
      </c>
      <c r="E326" s="9">
        <v>297703.72776789701</v>
      </c>
      <c r="F326" s="9">
        <v>486533.76878397953</v>
      </c>
      <c r="G326" s="9">
        <v>2150196.7484561857</v>
      </c>
      <c r="H326" s="9">
        <v>2355025.7200126951</v>
      </c>
    </row>
    <row r="327" spans="1:8" x14ac:dyDescent="0.2">
      <c r="A327" s="4" t="s">
        <v>172</v>
      </c>
      <c r="B327" s="12">
        <v>1.8350692484839963</v>
      </c>
      <c r="C327" s="8">
        <v>34.144136903779838</v>
      </c>
      <c r="D327" s="5" t="s">
        <v>482</v>
      </c>
      <c r="E327" s="9">
        <v>512159.66246721998</v>
      </c>
      <c r="F327" s="9">
        <v>485280.41768777737</v>
      </c>
      <c r="G327" s="9">
        <v>694227.45892958494</v>
      </c>
      <c r="H327" s="9">
        <v>1136144.1593682631</v>
      </c>
    </row>
    <row r="328" spans="1:8" x14ac:dyDescent="0.2">
      <c r="A328" s="4" t="s">
        <v>152</v>
      </c>
      <c r="B328" s="12">
        <v>2.1742427741057102</v>
      </c>
      <c r="C328" s="8">
        <v>34.291310630462732</v>
      </c>
      <c r="D328" s="5" t="s">
        <v>483</v>
      </c>
      <c r="E328" s="9">
        <v>29803.821198827402</v>
      </c>
      <c r="F328" s="9">
        <v>23982.361946574969</v>
      </c>
      <c r="G328" s="9">
        <v>44294.015984604863</v>
      </c>
      <c r="H328" s="9">
        <v>72650.204066012579</v>
      </c>
    </row>
    <row r="329" spans="1:8" x14ac:dyDescent="0.2">
      <c r="A329" s="4" t="s">
        <v>22</v>
      </c>
      <c r="B329" s="12">
        <v>2.3146825724607756</v>
      </c>
      <c r="C329" s="8">
        <v>34.416971062678485</v>
      </c>
      <c r="D329" s="5" t="s">
        <v>484</v>
      </c>
      <c r="E329" s="9">
        <v>14300</v>
      </c>
      <c r="F329" s="9">
        <v>8702.1</v>
      </c>
      <c r="G329" s="9">
        <v>21749.759999999998</v>
      </c>
      <c r="H329" s="9">
        <v>31492.799999999999</v>
      </c>
    </row>
    <row r="330" spans="1:8" x14ac:dyDescent="0.2">
      <c r="A330" s="4" t="s">
        <v>153</v>
      </c>
      <c r="B330" s="12">
        <v>3.022635794660876</v>
      </c>
      <c r="C330" s="8">
        <v>34.680665609916566</v>
      </c>
      <c r="D330" s="5" t="s">
        <v>485</v>
      </c>
      <c r="E330" s="9">
        <v>361424.61696794699</v>
      </c>
      <c r="F330" s="9">
        <v>219070.24587354157</v>
      </c>
      <c r="G330" s="9">
        <v>953303.39450414875</v>
      </c>
      <c r="H330" s="9">
        <v>801321.1565372902</v>
      </c>
    </row>
    <row r="331" spans="1:8" x14ac:dyDescent="0.2">
      <c r="A331" s="4" t="s">
        <v>154</v>
      </c>
      <c r="B331" s="12">
        <v>-1.0645487615095381</v>
      </c>
      <c r="C331" s="8">
        <v>35.015053022311442</v>
      </c>
      <c r="D331" s="5" t="s">
        <v>486</v>
      </c>
      <c r="E331" s="9">
        <v>41336.855319075097</v>
      </c>
      <c r="F331" s="9">
        <v>68542.239531107727</v>
      </c>
      <c r="G331" s="9">
        <v>46469.969459237087</v>
      </c>
      <c r="H331" s="9">
        <v>56746.622230159504</v>
      </c>
    </row>
    <row r="332" spans="1:8" x14ac:dyDescent="0.2">
      <c r="A332" s="4" t="s">
        <v>177</v>
      </c>
      <c r="B332" s="12">
        <v>16.829903904984704</v>
      </c>
      <c r="C332" s="8">
        <v>35.163631008246121</v>
      </c>
      <c r="D332" s="5" t="s">
        <v>267</v>
      </c>
      <c r="E332" s="9">
        <v>31909</v>
      </c>
      <c r="F332" s="9">
        <v>23661</v>
      </c>
      <c r="G332" s="9">
        <v>529056.96</v>
      </c>
      <c r="H332" s="9">
        <v>406180.8</v>
      </c>
    </row>
    <row r="333" spans="1:8" x14ac:dyDescent="0.2">
      <c r="A333" s="4" t="s">
        <v>167</v>
      </c>
      <c r="B333" s="12">
        <v>2.010770980213008</v>
      </c>
      <c r="C333" s="8">
        <v>35.255071840284799</v>
      </c>
      <c r="D333" s="5" t="s">
        <v>487</v>
      </c>
      <c r="E333" s="9">
        <v>26646.363696775501</v>
      </c>
      <c r="F333" s="9">
        <v>44343.497428970157</v>
      </c>
      <c r="G333" s="9">
        <v>67438.160757135542</v>
      </c>
      <c r="H333" s="9">
        <v>75306.19188386538</v>
      </c>
    </row>
    <row r="334" spans="1:8" x14ac:dyDescent="0.2">
      <c r="A334" s="4" t="s">
        <v>42</v>
      </c>
      <c r="B334" s="12">
        <v>1.3801011346795971</v>
      </c>
      <c r="C334" s="8">
        <v>35.665993798814029</v>
      </c>
      <c r="D334" s="5" t="s">
        <v>206</v>
      </c>
      <c r="E334" s="9">
        <v>50085.149237235302</v>
      </c>
      <c r="F334" s="9">
        <v>29910.510882281997</v>
      </c>
      <c r="G334" s="9">
        <v>52749.386655711838</v>
      </c>
      <c r="H334" s="9">
        <v>57652.71464467737</v>
      </c>
    </row>
    <row r="335" spans="1:8" x14ac:dyDescent="0.2">
      <c r="A335" s="4" t="s">
        <v>6</v>
      </c>
      <c r="B335" s="12">
        <v>7.9275958535247515</v>
      </c>
      <c r="C335" s="8">
        <v>35.783720619637378</v>
      </c>
      <c r="D335" s="5" t="s">
        <v>488</v>
      </c>
      <c r="E335" s="9">
        <v>581334.28705334396</v>
      </c>
      <c r="F335" s="9">
        <v>503101.8919922213</v>
      </c>
      <c r="G335" s="9">
        <v>5386127.9560774369</v>
      </c>
      <c r="H335" s="9">
        <v>3210843.8003364094</v>
      </c>
    </row>
    <row r="336" spans="1:8" x14ac:dyDescent="0.2">
      <c r="A336" s="4" t="s">
        <v>155</v>
      </c>
      <c r="B336" s="12">
        <v>-1.8870830620117955</v>
      </c>
      <c r="C336" s="8">
        <v>35.936057370941406</v>
      </c>
      <c r="D336" s="5" t="s">
        <v>489</v>
      </c>
      <c r="E336" s="9">
        <v>5620339.7135782996</v>
      </c>
      <c r="F336" s="9">
        <v>3342759.6983729554</v>
      </c>
      <c r="G336" s="9">
        <v>2616406.9846864222</v>
      </c>
      <c r="H336" s="9">
        <v>2133304.139526525</v>
      </c>
    </row>
    <row r="337" spans="1:8" x14ac:dyDescent="0.2">
      <c r="A337" s="4" t="s">
        <v>25</v>
      </c>
      <c r="B337" s="12">
        <v>1.5941633903115697</v>
      </c>
      <c r="C337" s="8">
        <v>36.113120409865381</v>
      </c>
      <c r="D337" s="5" t="s">
        <v>490</v>
      </c>
      <c r="E337" s="9">
        <v>155487.07453526501</v>
      </c>
      <c r="F337" s="9">
        <v>121998.23879842763</v>
      </c>
      <c r="G337" s="9">
        <v>205866.77846885374</v>
      </c>
      <c r="H337" s="9">
        <v>236490.1493968539</v>
      </c>
    </row>
    <row r="338" spans="1:8" x14ac:dyDescent="0.2">
      <c r="A338" s="4" t="s">
        <v>156</v>
      </c>
      <c r="B338" s="12">
        <v>3.6830271725333477</v>
      </c>
      <c r="C338" s="8">
        <v>36.274839118639932</v>
      </c>
      <c r="D338" s="5" t="s">
        <v>418</v>
      </c>
      <c r="E338" s="9">
        <v>43137.116844127399</v>
      </c>
      <c r="F338" s="9">
        <v>44323.059942977903</v>
      </c>
      <c r="G338" s="9">
        <v>119747.14616324543</v>
      </c>
      <c r="H338" s="9">
        <v>202371.06145823371</v>
      </c>
    </row>
    <row r="339" spans="1:8" x14ac:dyDescent="0.2">
      <c r="A339" s="4" t="s">
        <v>157</v>
      </c>
      <c r="B339" s="12">
        <v>4.6696725497659353</v>
      </c>
      <c r="C339" s="8">
        <v>36.315009582692944</v>
      </c>
      <c r="D339" s="5" t="s">
        <v>491</v>
      </c>
      <c r="E339" s="9">
        <v>683305.87646503095</v>
      </c>
      <c r="F339" s="9">
        <v>641147.48774075333</v>
      </c>
      <c r="G339" s="9">
        <v>2990178.8889099071</v>
      </c>
      <c r="H339" s="9">
        <v>3194584.6293669869</v>
      </c>
    </row>
    <row r="340" spans="1:8" x14ac:dyDescent="0.2">
      <c r="A340" s="4" t="s">
        <v>158</v>
      </c>
      <c r="B340" s="12">
        <v>1.5749657042836533</v>
      </c>
      <c r="C340" s="8">
        <v>36.596308414875388</v>
      </c>
      <c r="D340" s="5" t="s">
        <v>492</v>
      </c>
      <c r="E340" s="9">
        <v>96641.257562257597</v>
      </c>
      <c r="F340" s="9">
        <v>164119.65782668136</v>
      </c>
      <c r="G340" s="9">
        <v>206949.09607993247</v>
      </c>
      <c r="H340" s="9">
        <v>203740.40267525791</v>
      </c>
    </row>
    <row r="341" spans="1:8" x14ac:dyDescent="0.2">
      <c r="A341" s="4" t="s">
        <v>159</v>
      </c>
      <c r="B341" s="12">
        <v>1.0620275038524962</v>
      </c>
      <c r="C341" s="8">
        <v>36.716209809208102</v>
      </c>
      <c r="D341" s="5" t="s">
        <v>493</v>
      </c>
      <c r="E341" s="9">
        <v>299680.732944332</v>
      </c>
      <c r="F341" s="9">
        <v>291095.63736327755</v>
      </c>
      <c r="G341" s="9">
        <v>232264.00755958463</v>
      </c>
      <c r="H341" s="9">
        <v>395156.74633324379</v>
      </c>
    </row>
    <row r="342" spans="1:8" x14ac:dyDescent="0.2">
      <c r="A342" s="4" t="s">
        <v>43</v>
      </c>
      <c r="B342" s="12">
        <v>9.8218638205181783</v>
      </c>
      <c r="C342" s="8">
        <v>36.773881712721192</v>
      </c>
      <c r="D342" s="5" t="s">
        <v>494</v>
      </c>
      <c r="E342" s="9">
        <v>153918.37948849401</v>
      </c>
      <c r="F342" s="9">
        <v>180209.39438751282</v>
      </c>
      <c r="G342" s="9">
        <v>1445345.9497293793</v>
      </c>
      <c r="H342" s="9">
        <v>1836411.5439336509</v>
      </c>
    </row>
    <row r="343" spans="1:8" x14ac:dyDescent="0.2">
      <c r="A343" s="4" t="s">
        <v>160</v>
      </c>
      <c r="B343" s="12">
        <v>3.6519772044254744</v>
      </c>
      <c r="C343" s="8">
        <v>37.252240178698756</v>
      </c>
      <c r="D343" s="5" t="s">
        <v>495</v>
      </c>
      <c r="E343" s="9">
        <v>823636.99880729499</v>
      </c>
      <c r="F343" s="9">
        <v>480191.47674824501</v>
      </c>
      <c r="G343" s="9">
        <v>2368734.6763159679</v>
      </c>
      <c r="H343" s="9">
        <v>2392817.194893681</v>
      </c>
    </row>
    <row r="344" spans="1:8" x14ac:dyDescent="0.2">
      <c r="A344" s="4" t="s">
        <v>85</v>
      </c>
      <c r="B344" s="12">
        <v>4.7351136750569536</v>
      </c>
      <c r="C344" s="8">
        <v>37.285563925405476</v>
      </c>
      <c r="D344" s="5" t="s">
        <v>496</v>
      </c>
      <c r="E344" s="9">
        <v>57454.798764958097</v>
      </c>
      <c r="F344" s="9">
        <v>98597.897110161197</v>
      </c>
      <c r="G344" s="9">
        <v>394495.37527621147</v>
      </c>
      <c r="H344" s="9">
        <v>344431.87899156986</v>
      </c>
    </row>
    <row r="345" spans="1:8" x14ac:dyDescent="0.2">
      <c r="A345" s="4" t="s">
        <v>12</v>
      </c>
      <c r="B345" s="12">
        <v>-1.0950597566969049</v>
      </c>
      <c r="C345" s="8">
        <v>37.714361485031809</v>
      </c>
      <c r="D345" s="5" t="s">
        <v>497</v>
      </c>
      <c r="E345" s="9">
        <v>491699.489000806</v>
      </c>
      <c r="F345" s="9">
        <v>496331.61659978388</v>
      </c>
      <c r="G345" s="9">
        <v>571439.15255075903</v>
      </c>
      <c r="H345" s="9">
        <v>330823.12086238142</v>
      </c>
    </row>
    <row r="346" spans="1:8" x14ac:dyDescent="0.2">
      <c r="A346" s="4" t="s">
        <v>71</v>
      </c>
      <c r="B346" s="12">
        <v>5.3726010077002462</v>
      </c>
      <c r="C346" s="8">
        <v>38.232610858688794</v>
      </c>
      <c r="D346" s="5" t="s">
        <v>498</v>
      </c>
      <c r="E346" s="9">
        <v>212421.01377086501</v>
      </c>
      <c r="F346" s="9">
        <v>369829.84605990094</v>
      </c>
      <c r="G346" s="9">
        <v>1464663.27702408</v>
      </c>
      <c r="H346" s="9">
        <v>1663538.2792370282</v>
      </c>
    </row>
    <row r="347" spans="1:8" x14ac:dyDescent="0.2">
      <c r="A347" s="4" t="s">
        <v>84</v>
      </c>
      <c r="B347" s="12">
        <v>6.5822547974676251</v>
      </c>
      <c r="C347" s="8">
        <v>38.294455258013784</v>
      </c>
      <c r="D347" s="5" t="s">
        <v>499</v>
      </c>
      <c r="E347" s="9">
        <v>826669.14089346596</v>
      </c>
      <c r="F347" s="9">
        <v>885483.97816048935</v>
      </c>
      <c r="G347" s="9">
        <v>7160751.2225783812</v>
      </c>
      <c r="H347" s="9">
        <v>4109076.8593136729</v>
      </c>
    </row>
    <row r="348" spans="1:8" x14ac:dyDescent="0.2">
      <c r="A348" s="4" t="s">
        <v>8</v>
      </c>
      <c r="B348" s="12">
        <v>1.4294594460191954</v>
      </c>
      <c r="C348" s="8">
        <v>38.842289354446287</v>
      </c>
      <c r="D348" s="5" t="s">
        <v>500</v>
      </c>
      <c r="E348" s="9">
        <v>15300</v>
      </c>
      <c r="F348" s="9">
        <v>8830.7999999999993</v>
      </c>
      <c r="G348" s="9">
        <v>21984</v>
      </c>
      <c r="H348" s="9">
        <v>12510</v>
      </c>
    </row>
    <row r="349" spans="1:8" x14ac:dyDescent="0.2">
      <c r="A349" s="4" t="s">
        <v>9</v>
      </c>
      <c r="B349" s="12">
        <v>-1.5168413440471793</v>
      </c>
      <c r="C349" s="8">
        <v>39.441633474417323</v>
      </c>
      <c r="D349" s="5" t="s">
        <v>501</v>
      </c>
      <c r="E349" s="9">
        <v>2049681.4888061399</v>
      </c>
      <c r="F349" s="9">
        <v>2222622.1467825905</v>
      </c>
      <c r="G349" s="9">
        <v>1587311.2260916992</v>
      </c>
      <c r="H349" s="9">
        <v>1229267.879135964</v>
      </c>
    </row>
    <row r="350" spans="1:8" x14ac:dyDescent="0.2">
      <c r="A350" s="4" t="s">
        <v>137</v>
      </c>
      <c r="B350" s="12">
        <v>2.4011768603659207</v>
      </c>
      <c r="C350" s="8">
        <v>40.016771344007005</v>
      </c>
      <c r="D350" s="5" t="s">
        <v>502</v>
      </c>
      <c r="E350" s="9">
        <v>100712.033439509</v>
      </c>
      <c r="F350" s="9">
        <v>56287.297939165132</v>
      </c>
      <c r="G350" s="9">
        <v>185134.89457557601</v>
      </c>
      <c r="H350" s="9">
        <v>191848.26702381752</v>
      </c>
    </row>
    <row r="351" spans="1:8" x14ac:dyDescent="0.2">
      <c r="A351" s="4" t="s">
        <v>161</v>
      </c>
      <c r="B351" s="12">
        <v>3.0597673882773488</v>
      </c>
      <c r="C351" s="8">
        <v>40.061894906937731</v>
      </c>
      <c r="D351" s="5" t="s">
        <v>503</v>
      </c>
      <c r="E351" s="9">
        <v>27000.487792385102</v>
      </c>
      <c r="F351" s="9">
        <v>36949.369565180656</v>
      </c>
      <c r="G351" s="9">
        <v>70120.869378484407</v>
      </c>
      <c r="H351" s="9">
        <v>125550.81864918359</v>
      </c>
    </row>
    <row r="352" spans="1:8" x14ac:dyDescent="0.2">
      <c r="A352" s="4" t="s">
        <v>100</v>
      </c>
      <c r="B352" s="12">
        <v>1.0606298736512978</v>
      </c>
      <c r="C352" s="8">
        <v>40.212657886162553</v>
      </c>
      <c r="D352" s="5" t="s">
        <v>504</v>
      </c>
      <c r="E352" s="9">
        <v>186440.15809652599</v>
      </c>
      <c r="F352" s="9">
        <v>123121.2009289086</v>
      </c>
      <c r="G352" s="9">
        <v>210844.74793893311</v>
      </c>
      <c r="H352" s="9">
        <v>117485.2771715376</v>
      </c>
    </row>
    <row r="353" spans="1:8" x14ac:dyDescent="0.2">
      <c r="A353" s="4" t="s">
        <v>89</v>
      </c>
      <c r="B353" s="12">
        <v>3.7639171073460775</v>
      </c>
      <c r="C353" s="8">
        <v>40.56873664999587</v>
      </c>
      <c r="D353" s="5" t="s">
        <v>505</v>
      </c>
      <c r="E353" s="9">
        <v>317737.95260131499</v>
      </c>
      <c r="F353" s="9">
        <v>348577.86167996813</v>
      </c>
      <c r="G353" s="9">
        <v>1210656.5016073633</v>
      </c>
      <c r="H353" s="9">
        <v>1297300.9906611901</v>
      </c>
    </row>
    <row r="354" spans="1:8" x14ac:dyDescent="0.2">
      <c r="A354" s="4" t="s">
        <v>11</v>
      </c>
      <c r="B354" s="12">
        <v>3.0906315153419635</v>
      </c>
      <c r="C354" s="8">
        <v>40.616111768391896</v>
      </c>
      <c r="D354" s="5" t="s">
        <v>506</v>
      </c>
      <c r="E354" s="9">
        <v>121315.390863377</v>
      </c>
      <c r="F354" s="9">
        <v>130764.90989039543</v>
      </c>
      <c r="G354" s="9">
        <v>341952.37979806657</v>
      </c>
      <c r="H354" s="9">
        <v>437134.94210842293</v>
      </c>
    </row>
    <row r="355" spans="1:8" x14ac:dyDescent="0.2">
      <c r="A355" s="4" t="s">
        <v>6</v>
      </c>
      <c r="B355" s="12">
        <v>3.0800658229725046</v>
      </c>
      <c r="C355" s="8">
        <v>40.716827068840622</v>
      </c>
      <c r="D355" s="5" t="s">
        <v>507</v>
      </c>
      <c r="E355" s="9">
        <v>404087.92128569202</v>
      </c>
      <c r="F355" s="9">
        <v>439752.89400636824</v>
      </c>
      <c r="G355" s="9">
        <v>1362026.6029597537</v>
      </c>
      <c r="H355" s="9">
        <v>1237058.6522505751</v>
      </c>
    </row>
    <row r="356" spans="1:8" x14ac:dyDescent="0.2">
      <c r="A356" s="4" t="s">
        <v>50</v>
      </c>
      <c r="B356" s="12">
        <v>1.6632834886271113</v>
      </c>
      <c r="C356" s="8">
        <v>40.731353791104347</v>
      </c>
      <c r="D356" s="5" t="s">
        <v>441</v>
      </c>
      <c r="E356" s="9">
        <v>149637.62093828499</v>
      </c>
      <c r="F356" s="9">
        <v>174614.34354271877</v>
      </c>
      <c r="G356" s="9">
        <v>347327.79218826717</v>
      </c>
      <c r="H356" s="9">
        <v>191995.14648789089</v>
      </c>
    </row>
    <row r="357" spans="1:8" x14ac:dyDescent="0.2">
      <c r="A357" s="4" t="s">
        <v>162</v>
      </c>
      <c r="B357" s="12">
        <v>2.1154351764594925</v>
      </c>
      <c r="C357" s="8">
        <v>40.968054512510413</v>
      </c>
      <c r="D357" s="5" t="s">
        <v>508</v>
      </c>
      <c r="E357" s="9">
        <v>292789.94416475599</v>
      </c>
      <c r="F357" s="9">
        <v>161257.8081274291</v>
      </c>
      <c r="G357" s="9">
        <v>389048.09935743554</v>
      </c>
      <c r="H357" s="9">
        <v>571460.48763381899</v>
      </c>
    </row>
    <row r="358" spans="1:8" x14ac:dyDescent="0.2">
      <c r="A358" s="4" t="s">
        <v>25</v>
      </c>
      <c r="B358" s="12">
        <v>1.2387540137194888</v>
      </c>
      <c r="C358" s="8">
        <v>41.009670950360515</v>
      </c>
      <c r="D358" s="5" t="s">
        <v>509</v>
      </c>
      <c r="E358" s="9">
        <v>160359.64711789601</v>
      </c>
      <c r="F358" s="9">
        <v>291346.32149205066</v>
      </c>
      <c r="G358" s="9">
        <v>284336.17639513058</v>
      </c>
      <c r="H358" s="9">
        <v>275216.40524149023</v>
      </c>
    </row>
    <row r="359" spans="1:8" x14ac:dyDescent="0.2">
      <c r="A359" s="4" t="s">
        <v>35</v>
      </c>
      <c r="B359" s="12">
        <v>-1.1892625527841554</v>
      </c>
      <c r="C359" s="8">
        <v>41.561150712149356</v>
      </c>
      <c r="D359" s="5" t="s">
        <v>510</v>
      </c>
      <c r="E359" s="9">
        <v>360438.01449448202</v>
      </c>
      <c r="F359" s="9">
        <v>311117.89585691626</v>
      </c>
      <c r="G359" s="9">
        <v>365316.26720537565</v>
      </c>
      <c r="H359" s="9">
        <v>199366.3663974684</v>
      </c>
    </row>
    <row r="360" spans="1:8" x14ac:dyDescent="0.2">
      <c r="A360" s="4" t="s">
        <v>12</v>
      </c>
      <c r="B360" s="12">
        <v>1.2272794451704774</v>
      </c>
      <c r="C360" s="8">
        <v>41.658506455071581</v>
      </c>
      <c r="D360" s="5" t="s">
        <v>262</v>
      </c>
      <c r="E360" s="9">
        <v>220849.20107778799</v>
      </c>
      <c r="F360" s="9">
        <v>405291.56391683483</v>
      </c>
      <c r="G360" s="9">
        <v>405851.63978801569</v>
      </c>
      <c r="H360" s="9">
        <v>362598.0508732032</v>
      </c>
    </row>
    <row r="361" spans="1:8" x14ac:dyDescent="0.2">
      <c r="A361" s="4" t="s">
        <v>6</v>
      </c>
      <c r="B361" s="12">
        <v>-3.4911662251687661</v>
      </c>
      <c r="C361" s="8">
        <v>42.294856091441446</v>
      </c>
      <c r="D361" s="5" t="s">
        <v>511</v>
      </c>
      <c r="E361" s="9">
        <v>245347.91643435799</v>
      </c>
      <c r="F361" s="9">
        <v>303759.51972668577</v>
      </c>
      <c r="G361" s="9">
        <v>69385.035992274716</v>
      </c>
      <c r="H361" s="9">
        <v>87899.779666853457</v>
      </c>
    </row>
    <row r="362" spans="1:8" x14ac:dyDescent="0.2">
      <c r="A362" s="4" t="s">
        <v>12</v>
      </c>
      <c r="B362" s="12">
        <v>1.2435618753106534</v>
      </c>
      <c r="C362" s="8">
        <v>43.228357662877009</v>
      </c>
      <c r="D362" s="5" t="s">
        <v>277</v>
      </c>
      <c r="E362" s="9">
        <v>246170.54928901099</v>
      </c>
      <c r="F362" s="9">
        <v>462918.15258509998</v>
      </c>
      <c r="G362" s="9">
        <v>503922.43086242303</v>
      </c>
      <c r="H362" s="9">
        <v>377873.2450017432</v>
      </c>
    </row>
    <row r="363" spans="1:8" x14ac:dyDescent="0.2">
      <c r="A363" s="4" t="s">
        <v>6</v>
      </c>
      <c r="B363" s="12">
        <v>5.0817555898302587</v>
      </c>
      <c r="C363" s="8">
        <v>43.40405593966225</v>
      </c>
      <c r="D363" s="5" t="s">
        <v>512</v>
      </c>
      <c r="E363" s="9">
        <v>65429.858114622803</v>
      </c>
      <c r="F363" s="9">
        <v>34699.005811563889</v>
      </c>
      <c r="G363" s="9">
        <v>245816.11986533087</v>
      </c>
      <c r="H363" s="9">
        <v>263014.29409492173</v>
      </c>
    </row>
    <row r="364" spans="1:8" x14ac:dyDescent="0.2">
      <c r="A364" s="4" t="s">
        <v>43</v>
      </c>
      <c r="B364" s="12">
        <v>25.091755707088428</v>
      </c>
      <c r="C364" s="8">
        <v>43.44876875432864</v>
      </c>
      <c r="D364" s="5" t="s">
        <v>513</v>
      </c>
      <c r="E364" s="9">
        <v>25198.007643931101</v>
      </c>
      <c r="F364" s="9">
        <v>13353.774756216148</v>
      </c>
      <c r="G364" s="9">
        <v>440100.50570369663</v>
      </c>
      <c r="H364" s="9">
        <v>527231.40035362926</v>
      </c>
    </row>
    <row r="365" spans="1:8" x14ac:dyDescent="0.2">
      <c r="A365" s="4" t="s">
        <v>68</v>
      </c>
      <c r="B365" s="12">
        <v>7.7954079784516592</v>
      </c>
      <c r="C365" s="8">
        <v>43.55857046357513</v>
      </c>
      <c r="D365" s="5" t="s">
        <v>514</v>
      </c>
      <c r="E365" s="9">
        <v>16111.195973031001</v>
      </c>
      <c r="F365" s="9">
        <v>30453.331433313193</v>
      </c>
      <c r="G365" s="9">
        <v>163073.95132917407</v>
      </c>
      <c r="H365" s="9">
        <v>199915.5371270724</v>
      </c>
    </row>
    <row r="366" spans="1:8" x14ac:dyDescent="0.2">
      <c r="A366" s="4" t="s">
        <v>116</v>
      </c>
      <c r="B366" s="12">
        <v>25.272841583016227</v>
      </c>
      <c r="C366" s="8">
        <v>43.599990978788938</v>
      </c>
      <c r="D366" s="5" t="s">
        <v>515</v>
      </c>
      <c r="E366" s="9">
        <v>71737.182519237103</v>
      </c>
      <c r="F366" s="9">
        <v>60308.762403146597</v>
      </c>
      <c r="G366" s="9">
        <v>1154164.920151219</v>
      </c>
      <c r="H366" s="9">
        <v>2183011.3275518701</v>
      </c>
    </row>
    <row r="367" spans="1:8" x14ac:dyDescent="0.2">
      <c r="A367" s="4" t="s">
        <v>163</v>
      </c>
      <c r="B367" s="12">
        <v>6.7226786315173506</v>
      </c>
      <c r="C367" s="8">
        <v>43.644755529989212</v>
      </c>
      <c r="D367" s="5" t="s">
        <v>516</v>
      </c>
      <c r="E367" s="9">
        <v>693105.07226234302</v>
      </c>
      <c r="F367" s="9">
        <v>366190.5318680199</v>
      </c>
      <c r="G367" s="9">
        <v>4054527.7320045698</v>
      </c>
      <c r="H367" s="9">
        <v>3066776.1903428822</v>
      </c>
    </row>
    <row r="368" spans="1:8" x14ac:dyDescent="0.2">
      <c r="A368" s="4" t="s">
        <v>181</v>
      </c>
      <c r="B368" s="12">
        <v>23.094030196427806</v>
      </c>
      <c r="C368" s="8">
        <v>43.967655448348665</v>
      </c>
      <c r="D368" s="5">
        <v>88</v>
      </c>
      <c r="E368" s="9">
        <v>33906.187813046701</v>
      </c>
      <c r="F368" s="9">
        <v>17823.513119696858</v>
      </c>
      <c r="G368" s="9">
        <v>622156.93476927071</v>
      </c>
      <c r="H368" s="9">
        <v>572490.34062368853</v>
      </c>
    </row>
    <row r="369" spans="1:8" x14ac:dyDescent="0.2">
      <c r="A369" s="4" t="s">
        <v>164</v>
      </c>
      <c r="B369" s="12">
        <v>2.5693919092321633</v>
      </c>
      <c r="C369" s="8">
        <v>44.277202361097132</v>
      </c>
      <c r="D369" s="5" t="s">
        <v>517</v>
      </c>
      <c r="E369" s="9">
        <v>583280.87118356198</v>
      </c>
      <c r="F369" s="9">
        <v>525817.60060339922</v>
      </c>
      <c r="G369" s="9">
        <v>1664790.619819728</v>
      </c>
      <c r="H369" s="9">
        <v>1184918.0201314469</v>
      </c>
    </row>
    <row r="370" spans="1:8" x14ac:dyDescent="0.2">
      <c r="A370" s="4" t="s">
        <v>50</v>
      </c>
      <c r="B370" s="12">
        <v>5.1464772565804466</v>
      </c>
      <c r="C370" s="8">
        <v>45.514430063708502</v>
      </c>
      <c r="D370" s="5" t="s">
        <v>518</v>
      </c>
      <c r="E370" s="9">
        <v>9866.2832282822292</v>
      </c>
      <c r="F370" s="9">
        <v>19230.742624458719</v>
      </c>
      <c r="G370" s="9">
        <v>78057.038298476458</v>
      </c>
      <c r="H370" s="9">
        <v>71690.143486788089</v>
      </c>
    </row>
    <row r="371" spans="1:8" x14ac:dyDescent="0.2">
      <c r="A371" s="4" t="s">
        <v>146</v>
      </c>
      <c r="B371" s="12">
        <v>2.1539033981347919</v>
      </c>
      <c r="C371" s="8">
        <v>46.677693039642037</v>
      </c>
      <c r="D371" s="5" t="s">
        <v>523</v>
      </c>
      <c r="E371" s="9">
        <v>381132.37584278098</v>
      </c>
      <c r="F371" s="9">
        <v>358561.59176033753</v>
      </c>
      <c r="G371" s="9">
        <v>791489.00923263258</v>
      </c>
      <c r="H371" s="9">
        <v>801740.34116753133</v>
      </c>
    </row>
    <row r="372" spans="1:8" x14ac:dyDescent="0.2">
      <c r="A372" s="4" t="s">
        <v>165</v>
      </c>
      <c r="B372" s="12">
        <v>12.707926286237404</v>
      </c>
      <c r="C372" s="8">
        <v>46.852055650067086</v>
      </c>
      <c r="D372" s="5" t="s">
        <v>519</v>
      </c>
      <c r="E372" s="9">
        <v>56200.721899951903</v>
      </c>
      <c r="F372" s="9">
        <v>28229.492997959122</v>
      </c>
      <c r="G372" s="9">
        <v>532012.91906121594</v>
      </c>
      <c r="H372" s="9">
        <v>540920.02819262038</v>
      </c>
    </row>
    <row r="373" spans="1:8" x14ac:dyDescent="0.2">
      <c r="A373" s="4" t="s">
        <v>166</v>
      </c>
      <c r="B373" s="12">
        <v>-1.5760660784796126</v>
      </c>
      <c r="C373" s="8">
        <v>47.042862097249753</v>
      </c>
      <c r="D373" s="5" t="s">
        <v>520</v>
      </c>
      <c r="E373" s="9">
        <v>81479.949623198103</v>
      </c>
      <c r="F373" s="9">
        <v>162707.14165969394</v>
      </c>
      <c r="G373" s="9">
        <v>62432.464203393312</v>
      </c>
      <c r="H373" s="9">
        <v>92502.087473813401</v>
      </c>
    </row>
    <row r="374" spans="1:8" x14ac:dyDescent="0.2">
      <c r="A374" s="4" t="s">
        <v>151</v>
      </c>
      <c r="B374" s="12">
        <v>-1.3002446004145438</v>
      </c>
      <c r="C374" s="8">
        <v>47.717216396235443</v>
      </c>
      <c r="D374" s="5" t="s">
        <v>521</v>
      </c>
      <c r="E374" s="9">
        <v>243919.02899805101</v>
      </c>
      <c r="F374" s="9">
        <v>492342.14263209223</v>
      </c>
      <c r="G374" s="9">
        <v>233108.72226372096</v>
      </c>
      <c r="H374" s="9">
        <v>333139.48318578332</v>
      </c>
    </row>
    <row r="375" spans="1:8" x14ac:dyDescent="0.2">
      <c r="A375" s="4" t="s">
        <v>14</v>
      </c>
      <c r="B375" s="12">
        <v>2.6326109005834146</v>
      </c>
      <c r="C375" s="8">
        <v>49.929446020885614</v>
      </c>
      <c r="D375" s="5" t="s">
        <v>222</v>
      </c>
      <c r="E375" s="9">
        <v>363848.07834241202</v>
      </c>
      <c r="F375" s="9">
        <v>173969.25083807245</v>
      </c>
      <c r="G375" s="9">
        <v>604969.26671060827</v>
      </c>
      <c r="H375" s="9">
        <v>810894.49661259365</v>
      </c>
    </row>
  </sheetData>
  <conditionalFormatting sqref="B2:B375">
    <cfRule type="containsText" dxfId="2" priority="1" stopIfTrue="1" operator="containsText" text="–">
      <formula>NOT(ISERROR(SEARCH("–",B2)))</formula>
    </cfRule>
    <cfRule type="cellIs" dxfId="1" priority="2" operator="lessThanOrEqual">
      <formula>-2.449</formula>
    </cfRule>
    <cfRule type="cellIs" dxfId="0" priority="3" operator="greaterThanOrEqual">
      <formula>2.449</formula>
    </cfRule>
  </conditionalFormatting>
  <hyperlinks>
    <hyperlink ref="A43" r:id="rId1" display="CDK9; CDK9"/>
    <hyperlink ref="A105" r:id="rId2" display="TSC2; TSC2; TSC2"/>
    <hyperlink ref="A123" r:id="rId3"/>
    <hyperlink ref="A175" r:id="rId4"/>
    <hyperlink ref="A209" r:id="rId5"/>
    <hyperlink ref="A212" r:id="rId6" display="STAT3; STAT3"/>
    <hyperlink ref="A225" r:id="rId7"/>
    <hyperlink ref="A239" r:id="rId8"/>
    <hyperlink ref="A322" r:id="rId9" display="CDK9; CDK9"/>
  </hyperlinks>
  <pageMargins left="0.7" right="0.7" top="0.75" bottom="0.75" header="0.3" footer="0.3"/>
  <pageSetup orientation="portrait" r:id="rId1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379"/>
  <sheetViews>
    <sheetView tabSelected="1" workbookViewId="0">
      <selection activeCell="Q1" sqref="Q1"/>
    </sheetView>
  </sheetViews>
  <sheetFormatPr defaultRowHeight="14.25" x14ac:dyDescent="0.2"/>
  <cols>
    <col min="1" max="1" width="25.25" style="1" customWidth="1"/>
    <col min="2" max="2" width="13.875" style="15" customWidth="1"/>
    <col min="3" max="3" width="12.25" style="15" customWidth="1"/>
    <col min="4" max="4" width="29.75" style="1" customWidth="1"/>
  </cols>
  <sheetData>
    <row r="1" spans="1:5" s="18" customFormat="1" ht="45.75" customHeight="1" x14ac:dyDescent="0.2">
      <c r="A1" s="26" t="s">
        <v>594</v>
      </c>
      <c r="B1" s="26"/>
      <c r="C1" s="26"/>
      <c r="D1" s="26"/>
      <c r="E1" s="20"/>
    </row>
    <row r="2" spans="1:5" ht="30.75" thickBot="1" x14ac:dyDescent="0.25">
      <c r="A2" s="23" t="s">
        <v>0</v>
      </c>
      <c r="B2" s="24" t="s">
        <v>522</v>
      </c>
      <c r="C2" s="24" t="s">
        <v>192</v>
      </c>
      <c r="D2" s="25" t="s">
        <v>193</v>
      </c>
      <c r="E2" s="21"/>
    </row>
    <row r="3" spans="1:5" x14ac:dyDescent="0.2">
      <c r="A3" s="16" t="s">
        <v>540</v>
      </c>
      <c r="B3" s="17">
        <v>3.5216177936508863</v>
      </c>
      <c r="C3" s="17">
        <v>1.5766301570009276</v>
      </c>
      <c r="D3" s="19" t="s">
        <v>194</v>
      </c>
      <c r="E3" s="21"/>
    </row>
    <row r="4" spans="1:5" ht="28.5" x14ac:dyDescent="0.2">
      <c r="A4" s="16" t="s">
        <v>1</v>
      </c>
      <c r="B4" s="17">
        <v>6.6734643726077332</v>
      </c>
      <c r="C4" s="17">
        <v>2.7267864388480678</v>
      </c>
      <c r="D4" s="19" t="s">
        <v>195</v>
      </c>
      <c r="E4" s="21"/>
    </row>
    <row r="5" spans="1:5" x14ac:dyDescent="0.2">
      <c r="A5" s="16" t="s">
        <v>2</v>
      </c>
      <c r="B5" s="17">
        <v>5.4311300412956554</v>
      </c>
      <c r="C5" s="17">
        <v>3.6772405880156409</v>
      </c>
      <c r="D5" s="19" t="s">
        <v>196</v>
      </c>
      <c r="E5" s="21"/>
    </row>
    <row r="6" spans="1:5" x14ac:dyDescent="0.2">
      <c r="A6" s="16" t="s">
        <v>3</v>
      </c>
      <c r="B6" s="17">
        <v>1.4314431699489651</v>
      </c>
      <c r="C6" s="17">
        <v>3.7238997038134292</v>
      </c>
      <c r="D6" s="19" t="s">
        <v>197</v>
      </c>
      <c r="E6" s="21"/>
    </row>
    <row r="7" spans="1:5" ht="42.75" x14ac:dyDescent="0.2">
      <c r="A7" s="16" t="s">
        <v>4</v>
      </c>
      <c r="B7" s="17">
        <v>8.4987662607523475</v>
      </c>
      <c r="C7" s="17">
        <v>3.9139384658324858</v>
      </c>
      <c r="D7" s="19" t="s">
        <v>198</v>
      </c>
      <c r="E7" s="21"/>
    </row>
    <row r="8" spans="1:5" x14ac:dyDescent="0.2">
      <c r="A8" s="16" t="s">
        <v>5</v>
      </c>
      <c r="B8" s="17">
        <v>-1.0134319518157457</v>
      </c>
      <c r="C8" s="17">
        <v>4.0669751509630387</v>
      </c>
      <c r="D8" s="19" t="s">
        <v>199</v>
      </c>
      <c r="E8" s="21"/>
    </row>
    <row r="9" spans="1:5" x14ac:dyDescent="0.2">
      <c r="A9" s="16" t="s">
        <v>6</v>
      </c>
      <c r="B9" s="17">
        <v>3.3362961596416416</v>
      </c>
      <c r="C9" s="17">
        <v>4.1995209999944754</v>
      </c>
      <c r="D9" s="19" t="s">
        <v>200</v>
      </c>
      <c r="E9" s="21"/>
    </row>
    <row r="10" spans="1:5" x14ac:dyDescent="0.2">
      <c r="A10" s="16" t="s">
        <v>7</v>
      </c>
      <c r="B10" s="17">
        <v>2.6833377695869105</v>
      </c>
      <c r="C10" s="17">
        <v>4.4618179172285561</v>
      </c>
      <c r="D10" s="19" t="s">
        <v>201</v>
      </c>
      <c r="E10" s="21"/>
    </row>
    <row r="11" spans="1:5" x14ac:dyDescent="0.2">
      <c r="A11" s="16" t="s">
        <v>541</v>
      </c>
      <c r="B11" s="17">
        <v>2.988281881090578</v>
      </c>
      <c r="C11" s="17">
        <v>4.5667709206113818</v>
      </c>
      <c r="D11" s="19" t="s">
        <v>202</v>
      </c>
      <c r="E11" s="21"/>
    </row>
    <row r="12" spans="1:5" x14ac:dyDescent="0.2">
      <c r="A12" s="16" t="s">
        <v>541</v>
      </c>
      <c r="B12" s="17">
        <v>2.988281881090578</v>
      </c>
      <c r="C12" s="17">
        <v>4.5667709206113818</v>
      </c>
      <c r="D12" s="19" t="s">
        <v>203</v>
      </c>
      <c r="E12" s="21"/>
    </row>
    <row r="13" spans="1:5" x14ac:dyDescent="0.2">
      <c r="A13" s="16" t="s">
        <v>8</v>
      </c>
      <c r="B13" s="17">
        <v>1.839651732615277</v>
      </c>
      <c r="C13" s="17">
        <v>4.9929623368208071</v>
      </c>
      <c r="D13" s="19" t="s">
        <v>204</v>
      </c>
      <c r="E13" s="21"/>
    </row>
    <row r="14" spans="1:5" x14ac:dyDescent="0.2">
      <c r="A14" s="16" t="s">
        <v>6</v>
      </c>
      <c r="B14" s="17">
        <v>4.887235237677972</v>
      </c>
      <c r="C14" s="17">
        <v>4.9952695189303089</v>
      </c>
      <c r="D14" s="19" t="s">
        <v>205</v>
      </c>
      <c r="E14" s="21"/>
    </row>
    <row r="15" spans="1:5" x14ac:dyDescent="0.2">
      <c r="A15" s="16" t="s">
        <v>9</v>
      </c>
      <c r="B15" s="17">
        <v>1.6316707487712365</v>
      </c>
      <c r="C15" s="17">
        <v>5.064478656848741</v>
      </c>
      <c r="D15" s="19" t="s">
        <v>206</v>
      </c>
      <c r="E15" s="21"/>
    </row>
    <row r="16" spans="1:5" x14ac:dyDescent="0.2">
      <c r="A16" s="16" t="s">
        <v>10</v>
      </c>
      <c r="B16" s="17">
        <v>7.4244014411857622</v>
      </c>
      <c r="C16" s="17">
        <v>5.1045395905873958</v>
      </c>
      <c r="D16" s="19" t="s">
        <v>207</v>
      </c>
      <c r="E16" s="21"/>
    </row>
    <row r="17" spans="1:5" x14ac:dyDescent="0.2">
      <c r="A17" s="16" t="s">
        <v>11</v>
      </c>
      <c r="B17" s="17">
        <v>4.4841080953611376</v>
      </c>
      <c r="C17" s="17">
        <v>5.2578099935283129</v>
      </c>
      <c r="D17" s="19" t="s">
        <v>208</v>
      </c>
      <c r="E17" s="21"/>
    </row>
    <row r="18" spans="1:5" x14ac:dyDescent="0.2">
      <c r="A18" s="16" t="s">
        <v>12</v>
      </c>
      <c r="B18" s="17">
        <v>-1.9576612275662126</v>
      </c>
      <c r="C18" s="17">
        <v>5.4124797017356414</v>
      </c>
      <c r="D18" s="19" t="s">
        <v>209</v>
      </c>
      <c r="E18" s="21"/>
    </row>
    <row r="19" spans="1:5" x14ac:dyDescent="0.2">
      <c r="A19" s="16" t="s">
        <v>12</v>
      </c>
      <c r="B19" s="17">
        <v>1.5148766916968184</v>
      </c>
      <c r="C19" s="17">
        <v>5.5590323586993069</v>
      </c>
      <c r="D19" s="19" t="s">
        <v>210</v>
      </c>
      <c r="E19" s="21"/>
    </row>
    <row r="20" spans="1:5" x14ac:dyDescent="0.2">
      <c r="A20" s="16" t="s">
        <v>13</v>
      </c>
      <c r="B20" s="17">
        <v>3.4498026568114293</v>
      </c>
      <c r="C20" s="17">
        <v>5.5728796450755222</v>
      </c>
      <c r="D20" s="19" t="s">
        <v>211</v>
      </c>
      <c r="E20" s="21"/>
    </row>
    <row r="21" spans="1:5" x14ac:dyDescent="0.2">
      <c r="A21" s="16" t="s">
        <v>14</v>
      </c>
      <c r="B21" s="17">
        <v>1.399450325232088</v>
      </c>
      <c r="C21" s="17">
        <v>5.6158216717318696</v>
      </c>
      <c r="D21" s="19" t="s">
        <v>197</v>
      </c>
      <c r="E21" s="21"/>
    </row>
    <row r="22" spans="1:5" x14ac:dyDescent="0.2">
      <c r="A22" s="16" t="s">
        <v>14</v>
      </c>
      <c r="B22" s="17">
        <v>1.399450325232088</v>
      </c>
      <c r="C22" s="17">
        <v>5.6158216717318696</v>
      </c>
      <c r="D22" s="19" t="s">
        <v>212</v>
      </c>
      <c r="E22" s="21"/>
    </row>
    <row r="23" spans="1:5" x14ac:dyDescent="0.2">
      <c r="A23" s="16" t="s">
        <v>15</v>
      </c>
      <c r="B23" s="17">
        <v>2.3069188676318118</v>
      </c>
      <c r="C23" s="17">
        <v>5.6347570712745636</v>
      </c>
      <c r="D23" s="19" t="s">
        <v>213</v>
      </c>
      <c r="E23" s="21"/>
    </row>
    <row r="24" spans="1:5" x14ac:dyDescent="0.2">
      <c r="A24" s="16" t="s">
        <v>16</v>
      </c>
      <c r="B24" s="17">
        <v>1.45301206985994</v>
      </c>
      <c r="C24" s="17">
        <v>5.6801591549129933</v>
      </c>
      <c r="D24" s="19" t="s">
        <v>214</v>
      </c>
      <c r="E24" s="21"/>
    </row>
    <row r="25" spans="1:5" x14ac:dyDescent="0.2">
      <c r="A25" s="16" t="s">
        <v>542</v>
      </c>
      <c r="B25" s="17">
        <v>5.925688288516505</v>
      </c>
      <c r="C25" s="17">
        <v>5.7945156084270826</v>
      </c>
      <c r="D25" s="19" t="s">
        <v>215</v>
      </c>
      <c r="E25" s="21"/>
    </row>
    <row r="26" spans="1:5" x14ac:dyDescent="0.2">
      <c r="A26" s="16" t="s">
        <v>12</v>
      </c>
      <c r="B26" s="17">
        <v>1.4668463455898533</v>
      </c>
      <c r="C26" s="17">
        <v>5.9093469207688427</v>
      </c>
      <c r="D26" s="19" t="s">
        <v>216</v>
      </c>
      <c r="E26" s="21"/>
    </row>
    <row r="27" spans="1:5" ht="28.5" x14ac:dyDescent="0.2">
      <c r="A27" s="16" t="s">
        <v>17</v>
      </c>
      <c r="B27" s="17">
        <v>11.868164786906943</v>
      </c>
      <c r="C27" s="17">
        <v>6.0404250816048322</v>
      </c>
      <c r="D27" s="19" t="s">
        <v>217</v>
      </c>
      <c r="E27" s="21"/>
    </row>
    <row r="28" spans="1:5" x14ac:dyDescent="0.2">
      <c r="A28" s="16" t="s">
        <v>18</v>
      </c>
      <c r="B28" s="17">
        <v>3.6463153504742447</v>
      </c>
      <c r="C28" s="17">
        <v>6.0765977506774549</v>
      </c>
      <c r="D28" s="19" t="s">
        <v>218</v>
      </c>
      <c r="E28" s="21"/>
    </row>
    <row r="29" spans="1:5" x14ac:dyDescent="0.2">
      <c r="A29" s="16" t="s">
        <v>19</v>
      </c>
      <c r="B29" s="17">
        <v>1.5953291370797211</v>
      </c>
      <c r="C29" s="17">
        <v>6.1788438465245834</v>
      </c>
      <c r="D29" s="19" t="s">
        <v>219</v>
      </c>
      <c r="E29" s="21"/>
    </row>
    <row r="30" spans="1:5" x14ac:dyDescent="0.2">
      <c r="A30" s="16" t="s">
        <v>20</v>
      </c>
      <c r="B30" s="17">
        <v>2.4236479393499488</v>
      </c>
      <c r="C30" s="17">
        <v>6.3351286266165943</v>
      </c>
      <c r="D30" s="19" t="s">
        <v>220</v>
      </c>
      <c r="E30" s="21"/>
    </row>
    <row r="31" spans="1:5" x14ac:dyDescent="0.2">
      <c r="A31" s="16" t="s">
        <v>543</v>
      </c>
      <c r="B31" s="17">
        <v>3.4348437559751579</v>
      </c>
      <c r="C31" s="17">
        <v>6.338498125183782</v>
      </c>
      <c r="D31" s="19" t="s">
        <v>570</v>
      </c>
      <c r="E31" s="21"/>
    </row>
    <row r="32" spans="1:5" x14ac:dyDescent="0.2">
      <c r="A32" s="16" t="s">
        <v>6</v>
      </c>
      <c r="B32" s="17">
        <v>2.8308739253834432</v>
      </c>
      <c r="C32" s="17">
        <v>6.3461409125177655</v>
      </c>
      <c r="D32" s="19" t="s">
        <v>221</v>
      </c>
      <c r="E32" s="21"/>
    </row>
    <row r="33" spans="1:5" x14ac:dyDescent="0.2">
      <c r="A33" s="16" t="s">
        <v>21</v>
      </c>
      <c r="B33" s="17">
        <v>3.132353513188193</v>
      </c>
      <c r="C33" s="17">
        <v>6.3971221252854882</v>
      </c>
      <c r="D33" s="19" t="s">
        <v>222</v>
      </c>
      <c r="E33" s="21"/>
    </row>
    <row r="34" spans="1:5" x14ac:dyDescent="0.2">
      <c r="A34" s="16" t="s">
        <v>11</v>
      </c>
      <c r="B34" s="17">
        <v>3.463539634608757</v>
      </c>
      <c r="C34" s="17">
        <v>6.5473260739536592</v>
      </c>
      <c r="D34" s="19" t="s">
        <v>223</v>
      </c>
      <c r="E34" s="21"/>
    </row>
    <row r="35" spans="1:5" x14ac:dyDescent="0.2">
      <c r="A35" s="16" t="s">
        <v>14</v>
      </c>
      <c r="B35" s="17">
        <v>2.6165519189934887</v>
      </c>
      <c r="C35" s="17">
        <v>6.663436478249249</v>
      </c>
      <c r="D35" s="19" t="s">
        <v>224</v>
      </c>
      <c r="E35" s="21"/>
    </row>
    <row r="36" spans="1:5" x14ac:dyDescent="0.2">
      <c r="A36" s="16" t="s">
        <v>22</v>
      </c>
      <c r="B36" s="17">
        <v>2.2696941958970251</v>
      </c>
      <c r="C36" s="17">
        <v>6.7181478733348579</v>
      </c>
      <c r="D36" s="19" t="s">
        <v>225</v>
      </c>
      <c r="E36" s="21"/>
    </row>
    <row r="37" spans="1:5" ht="28.5" x14ac:dyDescent="0.2">
      <c r="A37" s="16" t="s">
        <v>23</v>
      </c>
      <c r="B37" s="17">
        <v>4.0118790338839379</v>
      </c>
      <c r="C37" s="17">
        <v>6.8520075827282199</v>
      </c>
      <c r="D37" s="19" t="s">
        <v>226</v>
      </c>
      <c r="E37" s="21"/>
    </row>
    <row r="38" spans="1:5" x14ac:dyDescent="0.2">
      <c r="A38" s="16" t="s">
        <v>24</v>
      </c>
      <c r="B38" s="17">
        <v>2.8885158615521194</v>
      </c>
      <c r="C38" s="17">
        <v>7.1722334756205086</v>
      </c>
      <c r="D38" s="19" t="s">
        <v>227</v>
      </c>
      <c r="E38" s="21"/>
    </row>
    <row r="39" spans="1:5" x14ac:dyDescent="0.2">
      <c r="A39" s="16" t="s">
        <v>24</v>
      </c>
      <c r="B39" s="17">
        <v>2.8885158615521194</v>
      </c>
      <c r="C39" s="17">
        <v>7.1722334756205086</v>
      </c>
      <c r="D39" s="19" t="s">
        <v>228</v>
      </c>
      <c r="E39" s="21"/>
    </row>
    <row r="40" spans="1:5" x14ac:dyDescent="0.2">
      <c r="A40" s="16" t="s">
        <v>25</v>
      </c>
      <c r="B40" s="17">
        <v>1.4570618188167996</v>
      </c>
      <c r="C40" s="17">
        <v>7.2747735311510731</v>
      </c>
      <c r="D40" s="19" t="s">
        <v>229</v>
      </c>
      <c r="E40" s="21"/>
    </row>
    <row r="41" spans="1:5" x14ac:dyDescent="0.2">
      <c r="A41" s="16" t="s">
        <v>26</v>
      </c>
      <c r="B41" s="17">
        <v>8.9873804093217089</v>
      </c>
      <c r="C41" s="17">
        <v>7.3717609615441564</v>
      </c>
      <c r="D41" s="19" t="s">
        <v>230</v>
      </c>
      <c r="E41" s="21"/>
    </row>
    <row r="42" spans="1:5" x14ac:dyDescent="0.2">
      <c r="A42" s="16" t="s">
        <v>27</v>
      </c>
      <c r="B42" s="17">
        <v>1.3798323804817028</v>
      </c>
      <c r="C42" s="17">
        <v>7.4036831139582819</v>
      </c>
      <c r="D42" s="19" t="s">
        <v>231</v>
      </c>
      <c r="E42" s="21"/>
    </row>
    <row r="43" spans="1:5" x14ac:dyDescent="0.2">
      <c r="A43" s="16" t="s">
        <v>7</v>
      </c>
      <c r="B43" s="17">
        <v>5.8137778008812617</v>
      </c>
      <c r="C43" s="17">
        <v>7.6724415931304062</v>
      </c>
      <c r="D43" s="19" t="s">
        <v>232</v>
      </c>
      <c r="E43" s="21"/>
    </row>
    <row r="44" spans="1:5" x14ac:dyDescent="0.2">
      <c r="A44" s="16" t="s">
        <v>544</v>
      </c>
      <c r="B44" s="17">
        <v>1.3501521346690937</v>
      </c>
      <c r="C44" s="17">
        <v>7.6775240615048066</v>
      </c>
      <c r="D44" s="19" t="s">
        <v>233</v>
      </c>
      <c r="E44" s="21"/>
    </row>
    <row r="45" spans="1:5" x14ac:dyDescent="0.2">
      <c r="A45" s="16" t="s">
        <v>28</v>
      </c>
      <c r="B45" s="17">
        <v>3.6710544605155473</v>
      </c>
      <c r="C45" s="17">
        <v>7.8024419411171833</v>
      </c>
      <c r="D45" s="19" t="s">
        <v>234</v>
      </c>
      <c r="E45" s="21"/>
    </row>
    <row r="46" spans="1:5" x14ac:dyDescent="0.2">
      <c r="A46" s="16" t="s">
        <v>27</v>
      </c>
      <c r="B46" s="17">
        <v>1.7281051971507544</v>
      </c>
      <c r="C46" s="17">
        <v>7.8182837709269632</v>
      </c>
      <c r="D46" s="19" t="s">
        <v>235</v>
      </c>
      <c r="E46" s="21"/>
    </row>
    <row r="47" spans="1:5" x14ac:dyDescent="0.2">
      <c r="A47" s="16" t="s">
        <v>29</v>
      </c>
      <c r="B47" s="17">
        <v>5.5992771803832966</v>
      </c>
      <c r="C47" s="17">
        <v>7.8537352302695869</v>
      </c>
      <c r="D47" s="19" t="s">
        <v>236</v>
      </c>
      <c r="E47" s="21"/>
    </row>
    <row r="48" spans="1:5" x14ac:dyDescent="0.2">
      <c r="A48" s="16" t="s">
        <v>11</v>
      </c>
      <c r="B48" s="17">
        <v>4.4814828306415482</v>
      </c>
      <c r="C48" s="17">
        <v>7.9149402624657803</v>
      </c>
      <c r="D48" s="19" t="s">
        <v>237</v>
      </c>
      <c r="E48" s="21"/>
    </row>
    <row r="49" spans="1:5" x14ac:dyDescent="0.2">
      <c r="A49" s="16" t="s">
        <v>545</v>
      </c>
      <c r="B49" s="17">
        <v>2.3323554340151502</v>
      </c>
      <c r="C49" s="17">
        <v>7.9259219068672406</v>
      </c>
      <c r="D49" s="19" t="s">
        <v>571</v>
      </c>
      <c r="E49" s="21"/>
    </row>
    <row r="50" spans="1:5" x14ac:dyDescent="0.2">
      <c r="A50" s="16" t="s">
        <v>12</v>
      </c>
      <c r="B50" s="17">
        <v>5.8746539452455115</v>
      </c>
      <c r="C50" s="17">
        <v>8.0659854268925546</v>
      </c>
      <c r="D50" s="19" t="s">
        <v>238</v>
      </c>
      <c r="E50" s="21"/>
    </row>
    <row r="51" spans="1:5" x14ac:dyDescent="0.2">
      <c r="A51" s="16" t="s">
        <v>30</v>
      </c>
      <c r="B51" s="17">
        <v>3.1362788864778324</v>
      </c>
      <c r="C51" s="17">
        <v>8.08448937042699</v>
      </c>
      <c r="D51" s="19" t="s">
        <v>239</v>
      </c>
      <c r="E51" s="21"/>
    </row>
    <row r="52" spans="1:5" x14ac:dyDescent="0.2">
      <c r="A52" s="16" t="s">
        <v>31</v>
      </c>
      <c r="B52" s="17">
        <v>-1.0298265741089037</v>
      </c>
      <c r="C52" s="17">
        <v>8.100548566576153</v>
      </c>
      <c r="D52" s="19" t="s">
        <v>240</v>
      </c>
      <c r="E52" s="21"/>
    </row>
    <row r="53" spans="1:5" x14ac:dyDescent="0.2">
      <c r="A53" s="16" t="s">
        <v>22</v>
      </c>
      <c r="B53" s="17">
        <v>4.4675635246927641</v>
      </c>
      <c r="C53" s="17">
        <v>8.2147696307643425</v>
      </c>
      <c r="D53" s="19" t="s">
        <v>241</v>
      </c>
      <c r="E53" s="21"/>
    </row>
    <row r="54" spans="1:5" x14ac:dyDescent="0.2">
      <c r="A54" s="16" t="s">
        <v>32</v>
      </c>
      <c r="B54" s="17">
        <v>2.59646258964669</v>
      </c>
      <c r="C54" s="17">
        <v>8.2648613694736301</v>
      </c>
      <c r="D54" s="19" t="s">
        <v>242</v>
      </c>
      <c r="E54" s="21"/>
    </row>
    <row r="55" spans="1:5" ht="57" x14ac:dyDescent="0.2">
      <c r="A55" s="16" t="s">
        <v>33</v>
      </c>
      <c r="B55" s="17">
        <v>3.6150565561437102</v>
      </c>
      <c r="C55" s="17">
        <v>8.2967239594997881</v>
      </c>
      <c r="D55" s="19" t="s">
        <v>243</v>
      </c>
      <c r="E55" s="21"/>
    </row>
    <row r="56" spans="1:5" x14ac:dyDescent="0.2">
      <c r="A56" s="16" t="s">
        <v>34</v>
      </c>
      <c r="B56" s="17">
        <v>1.1057669054543824</v>
      </c>
      <c r="C56" s="17">
        <v>8.4619789025076209</v>
      </c>
      <c r="D56" s="19" t="s">
        <v>244</v>
      </c>
      <c r="E56" s="21"/>
    </row>
    <row r="57" spans="1:5" x14ac:dyDescent="0.2">
      <c r="A57" s="16" t="s">
        <v>7</v>
      </c>
      <c r="B57" s="17">
        <v>2.5909509626117662</v>
      </c>
      <c r="C57" s="17">
        <v>8.4803918257906297</v>
      </c>
      <c r="D57" s="19" t="s">
        <v>245</v>
      </c>
      <c r="E57" s="21"/>
    </row>
    <row r="58" spans="1:5" x14ac:dyDescent="0.2">
      <c r="A58" s="16" t="s">
        <v>35</v>
      </c>
      <c r="B58" s="17">
        <v>16.004110310170525</v>
      </c>
      <c r="C58" s="17">
        <v>8.5079464818994914</v>
      </c>
      <c r="D58" s="19" t="s">
        <v>246</v>
      </c>
      <c r="E58" s="21"/>
    </row>
    <row r="59" spans="1:5" x14ac:dyDescent="0.2">
      <c r="A59" s="16" t="s">
        <v>5</v>
      </c>
      <c r="B59" s="17">
        <v>3.8896664318407823</v>
      </c>
      <c r="C59" s="17">
        <v>8.5772084792350789</v>
      </c>
      <c r="D59" s="19" t="s">
        <v>247</v>
      </c>
      <c r="E59" s="21"/>
    </row>
    <row r="60" spans="1:5" x14ac:dyDescent="0.2">
      <c r="A60" s="16" t="s">
        <v>36</v>
      </c>
      <c r="B60" s="17">
        <v>2.8160536653641888</v>
      </c>
      <c r="C60" s="17">
        <v>9.1019875117829514</v>
      </c>
      <c r="D60" s="19" t="s">
        <v>248</v>
      </c>
      <c r="E60" s="21"/>
    </row>
    <row r="61" spans="1:5" x14ac:dyDescent="0.2">
      <c r="A61" s="16" t="s">
        <v>37</v>
      </c>
      <c r="B61" s="17">
        <v>7.3306532941164519</v>
      </c>
      <c r="C61" s="17">
        <v>9.1021531844969381</v>
      </c>
      <c r="D61" s="19" t="s">
        <v>246</v>
      </c>
      <c r="E61" s="21"/>
    </row>
    <row r="62" spans="1:5" x14ac:dyDescent="0.2">
      <c r="A62" s="16" t="s">
        <v>38</v>
      </c>
      <c r="B62" s="17">
        <v>3.2781055054335608</v>
      </c>
      <c r="C62" s="17">
        <v>9.1587768704771104</v>
      </c>
      <c r="D62" s="19" t="s">
        <v>249</v>
      </c>
      <c r="E62" s="21"/>
    </row>
    <row r="63" spans="1:5" x14ac:dyDescent="0.2">
      <c r="A63" s="16" t="s">
        <v>25</v>
      </c>
      <c r="B63" s="17">
        <v>2.8914636697999105</v>
      </c>
      <c r="C63" s="17">
        <v>9.2919471073077986</v>
      </c>
      <c r="D63" s="19" t="s">
        <v>250</v>
      </c>
      <c r="E63" s="21"/>
    </row>
    <row r="64" spans="1:5" x14ac:dyDescent="0.2">
      <c r="A64" s="16" t="s">
        <v>39</v>
      </c>
      <c r="B64" s="17">
        <v>-1.1846904398368532</v>
      </c>
      <c r="C64" s="17">
        <v>9.3286843657409531</v>
      </c>
      <c r="D64" s="19" t="s">
        <v>251</v>
      </c>
      <c r="E64" s="21"/>
    </row>
    <row r="65" spans="1:5" x14ac:dyDescent="0.2">
      <c r="A65" s="16" t="s">
        <v>40</v>
      </c>
      <c r="B65" s="17">
        <v>2.51751812749594</v>
      </c>
      <c r="C65" s="17">
        <v>9.6143009163876059</v>
      </c>
      <c r="D65" s="19" t="s">
        <v>252</v>
      </c>
      <c r="E65" s="21"/>
    </row>
    <row r="66" spans="1:5" x14ac:dyDescent="0.2">
      <c r="A66" s="16" t="s">
        <v>41</v>
      </c>
      <c r="B66" s="17">
        <v>9.9103322324055867</v>
      </c>
      <c r="C66" s="17">
        <v>9.6819336793271642</v>
      </c>
      <c r="D66" s="19" t="s">
        <v>246</v>
      </c>
      <c r="E66" s="21"/>
    </row>
    <row r="67" spans="1:5" x14ac:dyDescent="0.2">
      <c r="A67" s="16" t="s">
        <v>42</v>
      </c>
      <c r="B67" s="17">
        <v>1.1907590476816861</v>
      </c>
      <c r="C67" s="17">
        <v>9.7078302484975083</v>
      </c>
      <c r="D67" s="19" t="s">
        <v>253</v>
      </c>
      <c r="E67" s="21"/>
    </row>
    <row r="68" spans="1:5" x14ac:dyDescent="0.2">
      <c r="A68" s="16" t="s">
        <v>13</v>
      </c>
      <c r="B68" s="17">
        <v>9.1876497211126562</v>
      </c>
      <c r="C68" s="17">
        <v>9.9363416153260804</v>
      </c>
      <c r="D68" s="19" t="s">
        <v>254</v>
      </c>
      <c r="E68" s="21"/>
    </row>
    <row r="69" spans="1:5" x14ac:dyDescent="0.2">
      <c r="A69" s="16" t="s">
        <v>43</v>
      </c>
      <c r="B69" s="17">
        <v>8.3434711817316636</v>
      </c>
      <c r="C69" s="17">
        <v>9.9537987828885264</v>
      </c>
      <c r="D69" s="19" t="s">
        <v>255</v>
      </c>
      <c r="E69" s="21"/>
    </row>
    <row r="70" spans="1:5" x14ac:dyDescent="0.2">
      <c r="A70" s="16" t="s">
        <v>7</v>
      </c>
      <c r="B70" s="17">
        <v>2.0955998360980423</v>
      </c>
      <c r="C70" s="17">
        <v>10.021647822198611</v>
      </c>
      <c r="D70" s="19" t="s">
        <v>256</v>
      </c>
      <c r="E70" s="21"/>
    </row>
    <row r="71" spans="1:5" x14ac:dyDescent="0.2">
      <c r="A71" s="16" t="s">
        <v>44</v>
      </c>
      <c r="B71" s="17">
        <v>5.5473587076283</v>
      </c>
      <c r="C71" s="17">
        <v>10.022771784098094</v>
      </c>
      <c r="D71" s="19" t="s">
        <v>257</v>
      </c>
      <c r="E71" s="21"/>
    </row>
    <row r="72" spans="1:5" x14ac:dyDescent="0.2">
      <c r="A72" s="16" t="s">
        <v>546</v>
      </c>
      <c r="B72" s="17">
        <v>1.1270070393010225</v>
      </c>
      <c r="C72" s="17">
        <v>10.048427239571458</v>
      </c>
      <c r="D72" s="19" t="s">
        <v>258</v>
      </c>
      <c r="E72" s="21"/>
    </row>
    <row r="73" spans="1:5" x14ac:dyDescent="0.2">
      <c r="A73" s="16" t="s">
        <v>45</v>
      </c>
      <c r="B73" s="17">
        <v>1.9289012063590223</v>
      </c>
      <c r="C73" s="17">
        <v>10.108613637712407</v>
      </c>
      <c r="D73" s="19" t="s">
        <v>259</v>
      </c>
      <c r="E73" s="21"/>
    </row>
    <row r="74" spans="1:5" x14ac:dyDescent="0.2">
      <c r="A74" s="16" t="s">
        <v>27</v>
      </c>
      <c r="B74" s="17">
        <v>2.5513590226013054</v>
      </c>
      <c r="C74" s="17">
        <v>10.294912774924944</v>
      </c>
      <c r="D74" s="19" t="s">
        <v>260</v>
      </c>
      <c r="E74" s="21"/>
    </row>
    <row r="75" spans="1:5" x14ac:dyDescent="0.2">
      <c r="A75" s="16" t="s">
        <v>12</v>
      </c>
      <c r="B75" s="17">
        <v>2.0632225064646739</v>
      </c>
      <c r="C75" s="17">
        <v>10.343703216128466</v>
      </c>
      <c r="D75" s="19" t="s">
        <v>261</v>
      </c>
      <c r="E75" s="21"/>
    </row>
    <row r="76" spans="1:5" x14ac:dyDescent="0.2">
      <c r="A76" s="16" t="s">
        <v>13</v>
      </c>
      <c r="B76" s="17">
        <v>12.237598891001582</v>
      </c>
      <c r="C76" s="17">
        <v>10.355768525883988</v>
      </c>
      <c r="D76" s="19" t="s">
        <v>262</v>
      </c>
      <c r="E76" s="21"/>
    </row>
    <row r="77" spans="1:5" x14ac:dyDescent="0.2">
      <c r="A77" s="16" t="s">
        <v>46</v>
      </c>
      <c r="B77" s="17">
        <v>4.1264002070133667</v>
      </c>
      <c r="C77" s="17">
        <v>10.409333124022563</v>
      </c>
      <c r="D77" s="19" t="s">
        <v>263</v>
      </c>
      <c r="E77" s="21"/>
    </row>
    <row r="78" spans="1:5" x14ac:dyDescent="0.2">
      <c r="A78" s="16" t="s">
        <v>47</v>
      </c>
      <c r="B78" s="17">
        <v>2.162140861310919</v>
      </c>
      <c r="C78" s="17">
        <v>10.41589845982214</v>
      </c>
      <c r="D78" s="19" t="s">
        <v>264</v>
      </c>
      <c r="E78" s="21"/>
    </row>
    <row r="79" spans="1:5" x14ac:dyDescent="0.2">
      <c r="A79" s="16" t="s">
        <v>35</v>
      </c>
      <c r="B79" s="17">
        <v>9.6811878043785562</v>
      </c>
      <c r="C79" s="17">
        <v>10.434772305502058</v>
      </c>
      <c r="D79" s="19" t="s">
        <v>265</v>
      </c>
      <c r="E79" s="21"/>
    </row>
    <row r="80" spans="1:5" x14ac:dyDescent="0.2">
      <c r="A80" s="16" t="s">
        <v>22</v>
      </c>
      <c r="B80" s="17">
        <v>3.5877021030592613</v>
      </c>
      <c r="C80" s="17">
        <v>10.651500971493583</v>
      </c>
      <c r="D80" s="19" t="s">
        <v>266</v>
      </c>
      <c r="E80" s="21"/>
    </row>
    <row r="81" spans="1:5" x14ac:dyDescent="0.2">
      <c r="A81" s="16" t="s">
        <v>547</v>
      </c>
      <c r="B81" s="17">
        <v>3.8109631025475674</v>
      </c>
      <c r="C81" s="17">
        <v>10.668890998173207</v>
      </c>
      <c r="D81" s="19" t="s">
        <v>267</v>
      </c>
      <c r="E81" s="21"/>
    </row>
    <row r="82" spans="1:5" ht="28.5" x14ac:dyDescent="0.2">
      <c r="A82" s="16" t="s">
        <v>48</v>
      </c>
      <c r="B82" s="17">
        <v>12.544970655437252</v>
      </c>
      <c r="C82" s="17">
        <v>10.691034010296997</v>
      </c>
      <c r="D82" s="19" t="s">
        <v>268</v>
      </c>
      <c r="E82" s="21"/>
    </row>
    <row r="83" spans="1:5" x14ac:dyDescent="0.2">
      <c r="A83" s="16" t="s">
        <v>49</v>
      </c>
      <c r="B83" s="17">
        <v>-1.412057141354512</v>
      </c>
      <c r="C83" s="17">
        <v>10.791911536219406</v>
      </c>
      <c r="D83" s="19" t="s">
        <v>269</v>
      </c>
      <c r="E83" s="21"/>
    </row>
    <row r="84" spans="1:5" x14ac:dyDescent="0.2">
      <c r="A84" s="16" t="s">
        <v>50</v>
      </c>
      <c r="B84" s="17">
        <v>2.475284430344697</v>
      </c>
      <c r="C84" s="17">
        <v>10.816828432608599</v>
      </c>
      <c r="D84" s="19" t="s">
        <v>270</v>
      </c>
      <c r="E84" s="21"/>
    </row>
    <row r="85" spans="1:5" x14ac:dyDescent="0.2">
      <c r="A85" s="16" t="s">
        <v>51</v>
      </c>
      <c r="B85" s="17">
        <v>-1.0590357128614263</v>
      </c>
      <c r="C85" s="17">
        <v>10.888641826148628</v>
      </c>
      <c r="D85" s="19" t="s">
        <v>271</v>
      </c>
      <c r="E85" s="21"/>
    </row>
    <row r="86" spans="1:5" x14ac:dyDescent="0.2">
      <c r="A86" s="16" t="s">
        <v>50</v>
      </c>
      <c r="B86" s="17">
        <v>1.2528738163950359</v>
      </c>
      <c r="C86" s="17">
        <v>10.919174708709569</v>
      </c>
      <c r="D86" s="19" t="s">
        <v>272</v>
      </c>
      <c r="E86" s="21"/>
    </row>
    <row r="87" spans="1:5" ht="28.5" x14ac:dyDescent="0.2">
      <c r="A87" s="16" t="s">
        <v>52</v>
      </c>
      <c r="B87" s="17">
        <v>7.6639361478168997</v>
      </c>
      <c r="C87" s="17">
        <v>11.006078180346128</v>
      </c>
      <c r="D87" s="19" t="s">
        <v>273</v>
      </c>
      <c r="E87" s="21"/>
    </row>
    <row r="88" spans="1:5" x14ac:dyDescent="0.2">
      <c r="A88" s="16" t="s">
        <v>10</v>
      </c>
      <c r="B88" s="17">
        <v>9.724667619898419</v>
      </c>
      <c r="C88" s="17">
        <v>11.037044776438231</v>
      </c>
      <c r="D88" s="19" t="s">
        <v>274</v>
      </c>
      <c r="E88" s="21"/>
    </row>
    <row r="89" spans="1:5" x14ac:dyDescent="0.2">
      <c r="A89" s="16" t="s">
        <v>53</v>
      </c>
      <c r="B89" s="17">
        <v>1.0600649453918776</v>
      </c>
      <c r="C89" s="17">
        <v>11.09803356440074</v>
      </c>
      <c r="D89" s="19" t="s">
        <v>275</v>
      </c>
      <c r="E89" s="21"/>
    </row>
    <row r="90" spans="1:5" x14ac:dyDescent="0.2">
      <c r="A90" s="16" t="s">
        <v>54</v>
      </c>
      <c r="B90" s="17">
        <v>1.2545196970868588</v>
      </c>
      <c r="C90" s="17">
        <v>11.234543417533818</v>
      </c>
      <c r="D90" s="19" t="s">
        <v>276</v>
      </c>
      <c r="E90" s="21"/>
    </row>
    <row r="91" spans="1:5" x14ac:dyDescent="0.2">
      <c r="A91" s="16" t="s">
        <v>55</v>
      </c>
      <c r="B91" s="17">
        <v>-1.5909707364594114</v>
      </c>
      <c r="C91" s="17">
        <v>11.477970160867464</v>
      </c>
      <c r="D91" s="19" t="s">
        <v>277</v>
      </c>
      <c r="E91" s="21"/>
    </row>
    <row r="92" spans="1:5" x14ac:dyDescent="0.2">
      <c r="A92" s="16" t="s">
        <v>13</v>
      </c>
      <c r="B92" s="17">
        <v>2.1339356325566592</v>
      </c>
      <c r="C92" s="17">
        <v>11.784315736353838</v>
      </c>
      <c r="D92" s="19" t="s">
        <v>278</v>
      </c>
      <c r="E92" s="21"/>
    </row>
    <row r="93" spans="1:5" ht="28.5" x14ac:dyDescent="0.2">
      <c r="A93" s="16" t="s">
        <v>56</v>
      </c>
      <c r="B93" s="17">
        <v>20.227038180967451</v>
      </c>
      <c r="C93" s="17">
        <v>11.7934472647402</v>
      </c>
      <c r="D93" s="19" t="s">
        <v>279</v>
      </c>
      <c r="E93" s="21"/>
    </row>
    <row r="94" spans="1:5" x14ac:dyDescent="0.2">
      <c r="A94" s="16" t="s">
        <v>57</v>
      </c>
      <c r="B94" s="17">
        <v>1.0180094192609879</v>
      </c>
      <c r="C94" s="17">
        <v>11.810506117861024</v>
      </c>
      <c r="D94" s="19" t="s">
        <v>280</v>
      </c>
      <c r="E94" s="21"/>
    </row>
    <row r="95" spans="1:5" x14ac:dyDescent="0.2">
      <c r="A95" s="16" t="s">
        <v>54</v>
      </c>
      <c r="B95" s="17">
        <v>1.8864633183455919</v>
      </c>
      <c r="C95" s="17">
        <v>11.814107371788261</v>
      </c>
      <c r="D95" s="19" t="s">
        <v>281</v>
      </c>
      <c r="E95" s="21"/>
    </row>
    <row r="96" spans="1:5" x14ac:dyDescent="0.2">
      <c r="A96" s="16" t="s">
        <v>5</v>
      </c>
      <c r="B96" s="17">
        <v>2.5927120575216693</v>
      </c>
      <c r="C96" s="17">
        <v>11.890873817349018</v>
      </c>
      <c r="D96" s="19" t="s">
        <v>282</v>
      </c>
      <c r="E96" s="21"/>
    </row>
    <row r="97" spans="1:5" x14ac:dyDescent="0.2">
      <c r="A97" s="16" t="s">
        <v>58</v>
      </c>
      <c r="B97" s="17">
        <v>1.2293744442006123</v>
      </c>
      <c r="C97" s="17">
        <v>11.922354392281919</v>
      </c>
      <c r="D97" s="19" t="s">
        <v>283</v>
      </c>
      <c r="E97" s="21"/>
    </row>
    <row r="98" spans="1:5" x14ac:dyDescent="0.2">
      <c r="A98" s="16" t="s">
        <v>540</v>
      </c>
      <c r="B98" s="17">
        <v>1.3234805056941543</v>
      </c>
      <c r="C98" s="17">
        <v>12.030289142850977</v>
      </c>
      <c r="D98" s="19" t="s">
        <v>284</v>
      </c>
      <c r="E98" s="21"/>
    </row>
    <row r="99" spans="1:5" x14ac:dyDescent="0.2">
      <c r="A99" s="16" t="s">
        <v>59</v>
      </c>
      <c r="B99" s="17">
        <v>1.5469738945136908</v>
      </c>
      <c r="C99" s="17">
        <v>12.054251764898199</v>
      </c>
      <c r="D99" s="19" t="s">
        <v>285</v>
      </c>
      <c r="E99" s="21"/>
    </row>
    <row r="100" spans="1:5" x14ac:dyDescent="0.2">
      <c r="A100" s="16" t="s">
        <v>60</v>
      </c>
      <c r="B100" s="17">
        <v>1.5645938641880803</v>
      </c>
      <c r="C100" s="17">
        <v>12.08717831206874</v>
      </c>
      <c r="D100" s="19" t="s">
        <v>286</v>
      </c>
      <c r="E100" s="21"/>
    </row>
    <row r="101" spans="1:5" x14ac:dyDescent="0.2">
      <c r="A101" s="16" t="s">
        <v>49</v>
      </c>
      <c r="B101" s="17">
        <v>3.3738564566800786</v>
      </c>
      <c r="C101" s="17">
        <v>12.095797947577056</v>
      </c>
      <c r="D101" s="19" t="s">
        <v>287</v>
      </c>
      <c r="E101" s="21"/>
    </row>
    <row r="102" spans="1:5" x14ac:dyDescent="0.2">
      <c r="A102" s="16" t="s">
        <v>6</v>
      </c>
      <c r="B102" s="17">
        <v>4.189746703262184</v>
      </c>
      <c r="C102" s="17">
        <v>12.264587749230293</v>
      </c>
      <c r="D102" s="19" t="s">
        <v>288</v>
      </c>
      <c r="E102" s="21"/>
    </row>
    <row r="103" spans="1:5" x14ac:dyDescent="0.2">
      <c r="A103" s="16" t="s">
        <v>22</v>
      </c>
      <c r="B103" s="17">
        <v>2.9276092319933662</v>
      </c>
      <c r="C103" s="17">
        <v>12.31099983865243</v>
      </c>
      <c r="D103" s="19" t="s">
        <v>289</v>
      </c>
      <c r="E103" s="21"/>
    </row>
    <row r="104" spans="1:5" x14ac:dyDescent="0.2">
      <c r="A104" s="16" t="s">
        <v>548</v>
      </c>
      <c r="B104" s="17">
        <v>1.2166073122596308</v>
      </c>
      <c r="C104" s="17">
        <v>12.507920782403184</v>
      </c>
      <c r="D104" s="19" t="s">
        <v>572</v>
      </c>
      <c r="E104" s="21"/>
    </row>
    <row r="105" spans="1:5" x14ac:dyDescent="0.2">
      <c r="A105" s="16" t="s">
        <v>61</v>
      </c>
      <c r="B105" s="17">
        <v>-1.0930234576565461</v>
      </c>
      <c r="C105" s="17">
        <v>12.685072796325525</v>
      </c>
      <c r="D105" s="19" t="s">
        <v>290</v>
      </c>
      <c r="E105" s="21"/>
    </row>
    <row r="106" spans="1:5" x14ac:dyDescent="0.2">
      <c r="A106" s="16" t="s">
        <v>549</v>
      </c>
      <c r="B106" s="17">
        <v>1.0714928966738564</v>
      </c>
      <c r="C106" s="17">
        <v>12.74118786585834</v>
      </c>
      <c r="D106" s="19" t="s">
        <v>291</v>
      </c>
      <c r="E106" s="21"/>
    </row>
    <row r="107" spans="1:5" x14ac:dyDescent="0.2">
      <c r="A107" s="16" t="s">
        <v>541</v>
      </c>
      <c r="B107" s="17">
        <v>3.2121697368393565</v>
      </c>
      <c r="C107" s="17">
        <v>12.99978671307405</v>
      </c>
      <c r="D107" s="19" t="s">
        <v>292</v>
      </c>
      <c r="E107" s="21"/>
    </row>
    <row r="108" spans="1:5" x14ac:dyDescent="0.2">
      <c r="A108" s="16" t="s">
        <v>62</v>
      </c>
      <c r="B108" s="17">
        <v>1.1439844227187159</v>
      </c>
      <c r="C108" s="17">
        <v>13.080540350299636</v>
      </c>
      <c r="D108" s="19" t="s">
        <v>293</v>
      </c>
      <c r="E108" s="21"/>
    </row>
    <row r="109" spans="1:5" x14ac:dyDescent="0.2">
      <c r="A109" s="16" t="s">
        <v>63</v>
      </c>
      <c r="B109" s="17">
        <v>2.6562847755804309</v>
      </c>
      <c r="C109" s="17">
        <v>13.119501027225763</v>
      </c>
      <c r="D109" s="19" t="s">
        <v>294</v>
      </c>
      <c r="E109" s="21"/>
    </row>
    <row r="110" spans="1:5" x14ac:dyDescent="0.2">
      <c r="A110" s="16" t="s">
        <v>49</v>
      </c>
      <c r="B110" s="17">
        <v>2.5855973997124684</v>
      </c>
      <c r="C110" s="17">
        <v>13.125409297792043</v>
      </c>
      <c r="D110" s="19" t="s">
        <v>295</v>
      </c>
      <c r="E110" s="21"/>
    </row>
    <row r="111" spans="1:5" x14ac:dyDescent="0.2">
      <c r="A111" s="16" t="s">
        <v>64</v>
      </c>
      <c r="B111" s="17">
        <v>2.8108639572708864</v>
      </c>
      <c r="C111" s="17">
        <v>13.179420986017126</v>
      </c>
      <c r="D111" s="19" t="s">
        <v>246</v>
      </c>
      <c r="E111" s="21"/>
    </row>
    <row r="112" spans="1:5" x14ac:dyDescent="0.2">
      <c r="A112" s="16" t="s">
        <v>550</v>
      </c>
      <c r="B112" s="17">
        <v>4.1476994764851147</v>
      </c>
      <c r="C112" s="17">
        <v>13.226765634338946</v>
      </c>
      <c r="D112" s="19" t="s">
        <v>573</v>
      </c>
      <c r="E112" s="21"/>
    </row>
    <row r="113" spans="1:5" x14ac:dyDescent="0.2">
      <c r="A113" s="16" t="s">
        <v>12</v>
      </c>
      <c r="B113" s="17">
        <v>-1.4054871877019495</v>
      </c>
      <c r="C113" s="17">
        <v>13.287643669402231</v>
      </c>
      <c r="D113" s="19" t="s">
        <v>296</v>
      </c>
      <c r="E113" s="21"/>
    </row>
    <row r="114" spans="1:5" x14ac:dyDescent="0.2">
      <c r="A114" s="16" t="s">
        <v>65</v>
      </c>
      <c r="B114" s="17">
        <v>2.7590625894670828</v>
      </c>
      <c r="C114" s="17">
        <v>13.291007983168429</v>
      </c>
      <c r="D114" s="19" t="s">
        <v>297</v>
      </c>
      <c r="E114" s="21"/>
    </row>
    <row r="115" spans="1:5" x14ac:dyDescent="0.2">
      <c r="A115" s="16" t="s">
        <v>66</v>
      </c>
      <c r="B115" s="17">
        <v>-2.2805576816832867</v>
      </c>
      <c r="C115" s="17">
        <v>13.328135972567976</v>
      </c>
      <c r="D115" s="19" t="s">
        <v>298</v>
      </c>
      <c r="E115" s="21"/>
    </row>
    <row r="116" spans="1:5" x14ac:dyDescent="0.2">
      <c r="A116" s="16" t="s">
        <v>551</v>
      </c>
      <c r="B116" s="17">
        <v>-1.5787768020175246</v>
      </c>
      <c r="C116" s="17">
        <v>13.35840379359221</v>
      </c>
      <c r="D116" s="19" t="s">
        <v>299</v>
      </c>
      <c r="E116" s="21"/>
    </row>
    <row r="117" spans="1:5" x14ac:dyDescent="0.2">
      <c r="A117" s="16" t="s">
        <v>552</v>
      </c>
      <c r="B117" s="17">
        <v>7.257089800926904</v>
      </c>
      <c r="C117" s="17">
        <v>13.422746488416623</v>
      </c>
      <c r="D117" s="19" t="s">
        <v>574</v>
      </c>
      <c r="E117" s="21"/>
    </row>
    <row r="118" spans="1:5" x14ac:dyDescent="0.2">
      <c r="A118" s="16" t="s">
        <v>67</v>
      </c>
      <c r="B118" s="17">
        <v>1.1618354388831029</v>
      </c>
      <c r="C118" s="17">
        <v>13.423725211269941</v>
      </c>
      <c r="D118" s="19" t="s">
        <v>300</v>
      </c>
      <c r="E118" s="21"/>
    </row>
    <row r="119" spans="1:5" x14ac:dyDescent="0.2">
      <c r="A119" s="16" t="s">
        <v>68</v>
      </c>
      <c r="B119" s="17">
        <v>3.1144211992528765</v>
      </c>
      <c r="C119" s="17">
        <v>13.449725946891938</v>
      </c>
      <c r="D119" s="19" t="s">
        <v>301</v>
      </c>
      <c r="E119" s="21"/>
    </row>
    <row r="120" spans="1:5" x14ac:dyDescent="0.2">
      <c r="A120" s="16" t="s">
        <v>6</v>
      </c>
      <c r="B120" s="17">
        <v>3.4176767750067194</v>
      </c>
      <c r="C120" s="17">
        <v>13.546200171402056</v>
      </c>
      <c r="D120" s="19" t="s">
        <v>302</v>
      </c>
      <c r="E120" s="21"/>
    </row>
    <row r="121" spans="1:5" x14ac:dyDescent="0.2">
      <c r="A121" s="16" t="s">
        <v>49</v>
      </c>
      <c r="B121" s="17">
        <v>3.726273131158893</v>
      </c>
      <c r="C121" s="17">
        <v>13.676326314901086</v>
      </c>
      <c r="D121" s="19" t="s">
        <v>303</v>
      </c>
      <c r="E121" s="21"/>
    </row>
    <row r="122" spans="1:5" ht="28.5" x14ac:dyDescent="0.2">
      <c r="A122" s="16" t="s">
        <v>553</v>
      </c>
      <c r="B122" s="17">
        <v>1.1964689671872522</v>
      </c>
      <c r="C122" s="17">
        <v>13.729542347233338</v>
      </c>
      <c r="D122" s="19" t="s">
        <v>575</v>
      </c>
      <c r="E122" s="21"/>
    </row>
    <row r="123" spans="1:5" x14ac:dyDescent="0.2">
      <c r="A123" s="16" t="s">
        <v>554</v>
      </c>
      <c r="B123" s="17">
        <v>3.3871330991312223</v>
      </c>
      <c r="C123" s="17">
        <v>13.736656414383264</v>
      </c>
      <c r="D123" s="19" t="s">
        <v>304</v>
      </c>
      <c r="E123" s="21"/>
    </row>
    <row r="124" spans="1:5" x14ac:dyDescent="0.2">
      <c r="A124" s="16" t="s">
        <v>69</v>
      </c>
      <c r="B124" s="17">
        <v>2.0987717741689265</v>
      </c>
      <c r="C124" s="17">
        <v>13.740771123932403</v>
      </c>
      <c r="D124" s="19" t="s">
        <v>305</v>
      </c>
      <c r="E124" s="21"/>
    </row>
    <row r="125" spans="1:5" x14ac:dyDescent="0.2">
      <c r="A125" s="16" t="s">
        <v>555</v>
      </c>
      <c r="B125" s="17">
        <v>2.8247616829573348</v>
      </c>
      <c r="C125" s="17">
        <v>13.806676289124542</v>
      </c>
      <c r="D125" s="19" t="s">
        <v>576</v>
      </c>
      <c r="E125" s="21"/>
    </row>
    <row r="126" spans="1:5" ht="28.5" x14ac:dyDescent="0.2">
      <c r="A126" s="16" t="s">
        <v>17</v>
      </c>
      <c r="B126" s="17">
        <v>13.074673467770221</v>
      </c>
      <c r="C126" s="17">
        <v>13.860964336397192</v>
      </c>
      <c r="D126" s="19" t="s">
        <v>306</v>
      </c>
      <c r="E126" s="21"/>
    </row>
    <row r="127" spans="1:5" x14ac:dyDescent="0.2">
      <c r="A127" s="16" t="s">
        <v>45</v>
      </c>
      <c r="B127" s="17">
        <v>4.391625326666829</v>
      </c>
      <c r="C127" s="17">
        <v>13.866171931481478</v>
      </c>
      <c r="D127" s="19" t="s">
        <v>307</v>
      </c>
      <c r="E127" s="21"/>
    </row>
    <row r="128" spans="1:5" x14ac:dyDescent="0.2">
      <c r="A128" s="16" t="s">
        <v>70</v>
      </c>
      <c r="B128" s="17">
        <v>4.4630747075829698</v>
      </c>
      <c r="C128" s="17">
        <v>13.886228164270708</v>
      </c>
      <c r="D128" s="19" t="s">
        <v>308</v>
      </c>
      <c r="E128" s="21"/>
    </row>
    <row r="129" spans="1:5" x14ac:dyDescent="0.2">
      <c r="A129" s="16" t="s">
        <v>29</v>
      </c>
      <c r="B129" s="17">
        <v>4.3432818867222789</v>
      </c>
      <c r="C129" s="17">
        <v>13.973828952171697</v>
      </c>
      <c r="D129" s="19" t="s">
        <v>309</v>
      </c>
      <c r="E129" s="21"/>
    </row>
    <row r="130" spans="1:5" x14ac:dyDescent="0.2">
      <c r="A130" s="16" t="s">
        <v>7</v>
      </c>
      <c r="B130" s="17">
        <v>3.3692646112630134</v>
      </c>
      <c r="C130" s="17">
        <v>14.058940662002842</v>
      </c>
      <c r="D130" s="19" t="s">
        <v>310</v>
      </c>
      <c r="E130" s="21"/>
    </row>
    <row r="131" spans="1:5" x14ac:dyDescent="0.2">
      <c r="A131" s="16" t="s">
        <v>71</v>
      </c>
      <c r="B131" s="17">
        <v>-2.4227745296535548</v>
      </c>
      <c r="C131" s="17">
        <v>14.109815855720569</v>
      </c>
      <c r="D131" s="19" t="s">
        <v>311</v>
      </c>
      <c r="E131" s="21"/>
    </row>
    <row r="132" spans="1:5" x14ac:dyDescent="0.2">
      <c r="A132" s="16" t="s">
        <v>7</v>
      </c>
      <c r="B132" s="17">
        <v>3.7040735141789725</v>
      </c>
      <c r="C132" s="17">
        <v>14.148090439757373</v>
      </c>
      <c r="D132" s="19" t="s">
        <v>312</v>
      </c>
      <c r="E132" s="21"/>
    </row>
    <row r="133" spans="1:5" x14ac:dyDescent="0.2">
      <c r="A133" s="16" t="s">
        <v>72</v>
      </c>
      <c r="B133" s="17">
        <v>1.1492734738732309</v>
      </c>
      <c r="C133" s="17">
        <v>14.18814462087151</v>
      </c>
      <c r="D133" s="19" t="s">
        <v>313</v>
      </c>
      <c r="E133" s="21"/>
    </row>
    <row r="134" spans="1:5" x14ac:dyDescent="0.2">
      <c r="A134" s="16" t="s">
        <v>42</v>
      </c>
      <c r="B134" s="17">
        <v>3.5152931205951239</v>
      </c>
      <c r="C134" s="17">
        <v>14.362113000276356</v>
      </c>
      <c r="D134" s="19" t="s">
        <v>314</v>
      </c>
      <c r="E134" s="21"/>
    </row>
    <row r="135" spans="1:5" x14ac:dyDescent="0.2">
      <c r="A135" s="16" t="s">
        <v>73</v>
      </c>
      <c r="B135" s="17">
        <v>59.632273308024956</v>
      </c>
      <c r="C135" s="17">
        <v>14.486039857298803</v>
      </c>
      <c r="D135" s="19" t="s">
        <v>315</v>
      </c>
      <c r="E135" s="21"/>
    </row>
    <row r="136" spans="1:5" x14ac:dyDescent="0.2">
      <c r="A136" s="16" t="s">
        <v>74</v>
      </c>
      <c r="B136" s="17">
        <v>-1.3095035562300006</v>
      </c>
      <c r="C136" s="17">
        <v>14.552888856781568</v>
      </c>
      <c r="D136" s="19" t="s">
        <v>222</v>
      </c>
      <c r="E136" s="21"/>
    </row>
    <row r="137" spans="1:5" x14ac:dyDescent="0.2">
      <c r="A137" s="16" t="s">
        <v>75</v>
      </c>
      <c r="B137" s="17">
        <v>3.5211400581024748</v>
      </c>
      <c r="C137" s="17">
        <v>14.559483075423666</v>
      </c>
      <c r="D137" s="19" t="s">
        <v>316</v>
      </c>
      <c r="E137" s="21"/>
    </row>
    <row r="138" spans="1:5" x14ac:dyDescent="0.2">
      <c r="A138" s="16" t="s">
        <v>76</v>
      </c>
      <c r="B138" s="17">
        <v>1.4788637139814067</v>
      </c>
      <c r="C138" s="17">
        <v>14.611127634897352</v>
      </c>
      <c r="D138" s="19" t="s">
        <v>317</v>
      </c>
      <c r="E138" s="21"/>
    </row>
    <row r="139" spans="1:5" x14ac:dyDescent="0.2">
      <c r="A139" s="16" t="s">
        <v>556</v>
      </c>
      <c r="B139" s="17">
        <v>1.5976611063801971</v>
      </c>
      <c r="C139" s="17">
        <v>14.633252552473996</v>
      </c>
      <c r="D139" s="19" t="s">
        <v>318</v>
      </c>
      <c r="E139" s="21"/>
    </row>
    <row r="140" spans="1:5" ht="28.5" x14ac:dyDescent="0.2">
      <c r="A140" s="16" t="s">
        <v>77</v>
      </c>
      <c r="B140" s="17">
        <v>7.8451533314609332</v>
      </c>
      <c r="C140" s="17">
        <v>14.68319575310783</v>
      </c>
      <c r="D140" s="19" t="s">
        <v>319</v>
      </c>
      <c r="E140" s="21"/>
    </row>
    <row r="141" spans="1:5" ht="28.5" x14ac:dyDescent="0.2">
      <c r="A141" s="16" t="s">
        <v>17</v>
      </c>
      <c r="B141" s="17">
        <v>8.4366941396571775</v>
      </c>
      <c r="C141" s="17">
        <v>14.764987080618733</v>
      </c>
      <c r="D141" s="19" t="s">
        <v>320</v>
      </c>
      <c r="E141" s="21"/>
    </row>
    <row r="142" spans="1:5" ht="28.5" x14ac:dyDescent="0.2">
      <c r="A142" s="16" t="s">
        <v>78</v>
      </c>
      <c r="B142" s="17">
        <v>3.3698706972444334</v>
      </c>
      <c r="C142" s="17">
        <v>14.797495277668835</v>
      </c>
      <c r="D142" s="19" t="s">
        <v>321</v>
      </c>
      <c r="E142" s="21"/>
    </row>
    <row r="143" spans="1:5" x14ac:dyDescent="0.2">
      <c r="A143" s="16" t="s">
        <v>42</v>
      </c>
      <c r="B143" s="17">
        <v>2.095371130189847</v>
      </c>
      <c r="C143" s="17">
        <v>14.97554547193686</v>
      </c>
      <c r="D143" s="19" t="s">
        <v>322</v>
      </c>
      <c r="E143" s="21"/>
    </row>
    <row r="144" spans="1:5" x14ac:dyDescent="0.2">
      <c r="A144" s="16" t="s">
        <v>54</v>
      </c>
      <c r="B144" s="17">
        <v>2.2587275618106446</v>
      </c>
      <c r="C144" s="17">
        <v>15.044154944747589</v>
      </c>
      <c r="D144" s="19" t="s">
        <v>323</v>
      </c>
      <c r="E144" s="21"/>
    </row>
    <row r="145" spans="1:5" x14ac:dyDescent="0.2">
      <c r="A145" s="16" t="s">
        <v>79</v>
      </c>
      <c r="B145" s="17">
        <v>1.0562795573989996</v>
      </c>
      <c r="C145" s="17">
        <v>15.321849619332738</v>
      </c>
      <c r="D145" s="19" t="s">
        <v>324</v>
      </c>
      <c r="E145" s="21"/>
    </row>
    <row r="146" spans="1:5" x14ac:dyDescent="0.2">
      <c r="A146" s="16" t="s">
        <v>5</v>
      </c>
      <c r="B146" s="17">
        <v>7.086248111976496</v>
      </c>
      <c r="C146" s="17">
        <v>15.350014813951407</v>
      </c>
      <c r="D146" s="19" t="s">
        <v>325</v>
      </c>
      <c r="E146" s="21"/>
    </row>
    <row r="147" spans="1:5" x14ac:dyDescent="0.2">
      <c r="A147" s="16" t="s">
        <v>66</v>
      </c>
      <c r="B147" s="17">
        <v>7.2793335588176316</v>
      </c>
      <c r="C147" s="17">
        <v>15.450168294726149</v>
      </c>
      <c r="D147" s="19" t="s">
        <v>326</v>
      </c>
      <c r="E147" s="21"/>
    </row>
    <row r="148" spans="1:5" x14ac:dyDescent="0.2">
      <c r="A148" s="16" t="s">
        <v>15</v>
      </c>
      <c r="B148" s="17">
        <v>8.0742502805110021</v>
      </c>
      <c r="C148" s="17">
        <v>15.512014740147539</v>
      </c>
      <c r="D148" s="19" t="s">
        <v>327</v>
      </c>
      <c r="E148" s="21"/>
    </row>
    <row r="149" spans="1:5" x14ac:dyDescent="0.2">
      <c r="A149" s="16" t="s">
        <v>80</v>
      </c>
      <c r="B149" s="17">
        <v>1.6570129451420972</v>
      </c>
      <c r="C149" s="17">
        <v>15.541033281534473</v>
      </c>
      <c r="D149" s="19" t="s">
        <v>328</v>
      </c>
      <c r="E149" s="21"/>
    </row>
    <row r="150" spans="1:5" x14ac:dyDescent="0.2">
      <c r="A150" s="16" t="s">
        <v>81</v>
      </c>
      <c r="B150" s="17">
        <v>-1.09099622955418</v>
      </c>
      <c r="C150" s="17">
        <v>15.560174420091114</v>
      </c>
      <c r="D150" s="19" t="s">
        <v>329</v>
      </c>
      <c r="E150" s="21"/>
    </row>
    <row r="151" spans="1:5" x14ac:dyDescent="0.2">
      <c r="A151" s="16" t="s">
        <v>82</v>
      </c>
      <c r="B151" s="17">
        <v>1.4261045316748899</v>
      </c>
      <c r="C151" s="17">
        <v>15.601525718572621</v>
      </c>
      <c r="D151" s="19" t="s">
        <v>330</v>
      </c>
      <c r="E151" s="21"/>
    </row>
    <row r="152" spans="1:5" x14ac:dyDescent="0.2">
      <c r="A152" s="16" t="s">
        <v>83</v>
      </c>
      <c r="B152" s="17">
        <v>-1.0871821429492672</v>
      </c>
      <c r="C152" s="17">
        <v>15.620003940294028</v>
      </c>
      <c r="D152" s="19" t="s">
        <v>331</v>
      </c>
      <c r="E152" s="21"/>
    </row>
    <row r="153" spans="1:5" x14ac:dyDescent="0.2">
      <c r="A153" s="16" t="s">
        <v>84</v>
      </c>
      <c r="B153" s="17">
        <v>10.987144632557575</v>
      </c>
      <c r="C153" s="17">
        <v>15.66265077046101</v>
      </c>
      <c r="D153" s="19" t="s">
        <v>246</v>
      </c>
      <c r="E153" s="21"/>
    </row>
    <row r="154" spans="1:5" x14ac:dyDescent="0.2">
      <c r="A154" s="16" t="s">
        <v>85</v>
      </c>
      <c r="B154" s="17">
        <v>1.0145703223021953</v>
      </c>
      <c r="C154" s="17">
        <v>15.663556179087928</v>
      </c>
      <c r="D154" s="19" t="s">
        <v>332</v>
      </c>
      <c r="E154" s="21"/>
    </row>
    <row r="155" spans="1:5" x14ac:dyDescent="0.2">
      <c r="A155" s="16" t="s">
        <v>547</v>
      </c>
      <c r="B155" s="17">
        <v>6.353199729921676</v>
      </c>
      <c r="C155" s="17">
        <v>15.847323855936695</v>
      </c>
      <c r="D155" s="19" t="s">
        <v>577</v>
      </c>
      <c r="E155" s="21"/>
    </row>
    <row r="156" spans="1:5" x14ac:dyDescent="0.2">
      <c r="A156" s="16" t="s">
        <v>80</v>
      </c>
      <c r="B156" s="17">
        <v>18.380561131877869</v>
      </c>
      <c r="C156" s="17">
        <v>15.849140291448984</v>
      </c>
      <c r="D156" s="19" t="s">
        <v>333</v>
      </c>
      <c r="E156" s="21"/>
    </row>
    <row r="157" spans="1:5" x14ac:dyDescent="0.2">
      <c r="A157" s="16" t="s">
        <v>543</v>
      </c>
      <c r="B157" s="17">
        <v>3.3682148852034999</v>
      </c>
      <c r="C157" s="17">
        <v>15.9009104098291</v>
      </c>
      <c r="D157" s="19" t="s">
        <v>578</v>
      </c>
      <c r="E157" s="21"/>
    </row>
    <row r="158" spans="1:5" x14ac:dyDescent="0.2">
      <c r="A158" s="16" t="s">
        <v>86</v>
      </c>
      <c r="B158" s="17">
        <v>5.7080987484365036</v>
      </c>
      <c r="C158" s="17">
        <v>15.915116526165434</v>
      </c>
      <c r="D158" s="19" t="s">
        <v>334</v>
      </c>
      <c r="E158" s="21"/>
    </row>
    <row r="159" spans="1:5" x14ac:dyDescent="0.2">
      <c r="A159" s="16" t="s">
        <v>87</v>
      </c>
      <c r="B159" s="17">
        <v>9.1149319942961977</v>
      </c>
      <c r="C159" s="17">
        <v>15.919792415610386</v>
      </c>
      <c r="D159" s="19" t="s">
        <v>335</v>
      </c>
      <c r="E159" s="21"/>
    </row>
    <row r="160" spans="1:5" x14ac:dyDescent="0.2">
      <c r="A160" s="16" t="s">
        <v>88</v>
      </c>
      <c r="B160" s="17">
        <v>6.4956557186179733</v>
      </c>
      <c r="C160" s="17">
        <v>15.963686252413501</v>
      </c>
      <c r="D160" s="19" t="s">
        <v>336</v>
      </c>
      <c r="E160" s="21"/>
    </row>
    <row r="161" spans="1:5" x14ac:dyDescent="0.2">
      <c r="A161" s="16" t="s">
        <v>89</v>
      </c>
      <c r="B161" s="17">
        <v>1.6904457987285941</v>
      </c>
      <c r="C161" s="17">
        <v>16.006096647863973</v>
      </c>
      <c r="D161" s="19" t="s">
        <v>337</v>
      </c>
      <c r="E161" s="21"/>
    </row>
    <row r="162" spans="1:5" x14ac:dyDescent="0.2">
      <c r="A162" s="16" t="s">
        <v>6</v>
      </c>
      <c r="B162" s="17">
        <v>4.1649277159997595</v>
      </c>
      <c r="C162" s="17">
        <v>16.069370858952635</v>
      </c>
      <c r="D162" s="19" t="s">
        <v>338</v>
      </c>
      <c r="E162" s="21"/>
    </row>
    <row r="163" spans="1:5" x14ac:dyDescent="0.2">
      <c r="A163" s="16" t="s">
        <v>90</v>
      </c>
      <c r="B163" s="17">
        <v>3.5105477340748537</v>
      </c>
      <c r="C163" s="17">
        <v>16.074901847335088</v>
      </c>
      <c r="D163" s="19" t="s">
        <v>238</v>
      </c>
      <c r="E163" s="21"/>
    </row>
    <row r="164" spans="1:5" x14ac:dyDescent="0.2">
      <c r="A164" s="16" t="s">
        <v>5</v>
      </c>
      <c r="B164" s="17">
        <v>3.8541669770450668</v>
      </c>
      <c r="C164" s="17">
        <v>16.115153858966931</v>
      </c>
      <c r="D164" s="19" t="s">
        <v>339</v>
      </c>
      <c r="E164" s="21"/>
    </row>
    <row r="165" spans="1:5" x14ac:dyDescent="0.2">
      <c r="A165" s="16" t="s">
        <v>91</v>
      </c>
      <c r="B165" s="17">
        <v>1.9304808005469341</v>
      </c>
      <c r="C165" s="17">
        <v>16.120108224223316</v>
      </c>
      <c r="D165" s="19" t="s">
        <v>340</v>
      </c>
      <c r="E165" s="21"/>
    </row>
    <row r="166" spans="1:5" x14ac:dyDescent="0.2">
      <c r="A166" s="16" t="s">
        <v>92</v>
      </c>
      <c r="B166" s="17">
        <v>9.1502307848764488</v>
      </c>
      <c r="C166" s="17">
        <v>16.123002957233336</v>
      </c>
      <c r="D166" s="19" t="s">
        <v>341</v>
      </c>
      <c r="E166" s="21"/>
    </row>
    <row r="167" spans="1:5" ht="42.75" x14ac:dyDescent="0.2">
      <c r="A167" s="16" t="s">
        <v>93</v>
      </c>
      <c r="B167" s="17">
        <v>14.112024414607632</v>
      </c>
      <c r="C167" s="17">
        <v>16.191027525927971</v>
      </c>
      <c r="D167" s="19" t="s">
        <v>342</v>
      </c>
      <c r="E167" s="21"/>
    </row>
    <row r="168" spans="1:5" x14ac:dyDescent="0.2">
      <c r="A168" s="16" t="s">
        <v>94</v>
      </c>
      <c r="B168" s="17">
        <v>1.2692437063141258</v>
      </c>
      <c r="C168" s="17">
        <v>16.411611687882701</v>
      </c>
      <c r="D168" s="19" t="s">
        <v>343</v>
      </c>
      <c r="E168" s="21"/>
    </row>
    <row r="169" spans="1:5" ht="28.5" x14ac:dyDescent="0.2">
      <c r="A169" s="16" t="s">
        <v>48</v>
      </c>
      <c r="B169" s="17">
        <v>6.9305009240038427</v>
      </c>
      <c r="C169" s="17">
        <v>16.412590171857282</v>
      </c>
      <c r="D169" s="19" t="s">
        <v>344</v>
      </c>
      <c r="E169" s="21"/>
    </row>
    <row r="170" spans="1:5" x14ac:dyDescent="0.2">
      <c r="A170" s="16" t="s">
        <v>95</v>
      </c>
      <c r="B170" s="17">
        <v>2.1989797612062505</v>
      </c>
      <c r="C170" s="17">
        <v>16.4178239697595</v>
      </c>
      <c r="D170" s="19" t="s">
        <v>345</v>
      </c>
      <c r="E170" s="21"/>
    </row>
    <row r="171" spans="1:5" x14ac:dyDescent="0.2">
      <c r="A171" s="16" t="s">
        <v>546</v>
      </c>
      <c r="B171" s="17">
        <v>1.8703134846180822</v>
      </c>
      <c r="C171" s="17">
        <v>16.420289077296633</v>
      </c>
      <c r="D171" s="19" t="s">
        <v>346</v>
      </c>
      <c r="E171" s="21"/>
    </row>
    <row r="172" spans="1:5" x14ac:dyDescent="0.2">
      <c r="A172" s="16" t="s">
        <v>96</v>
      </c>
      <c r="B172" s="17">
        <v>-3.0106633287314981</v>
      </c>
      <c r="C172" s="17">
        <v>16.463846307959177</v>
      </c>
      <c r="D172" s="19" t="s">
        <v>347</v>
      </c>
      <c r="E172" s="21"/>
    </row>
    <row r="173" spans="1:5" x14ac:dyDescent="0.2">
      <c r="A173" s="16" t="s">
        <v>71</v>
      </c>
      <c r="B173" s="17">
        <v>1.2034383832438729</v>
      </c>
      <c r="C173" s="17">
        <v>16.47973820962471</v>
      </c>
      <c r="D173" s="19" t="s">
        <v>348</v>
      </c>
      <c r="E173" s="21"/>
    </row>
    <row r="174" spans="1:5" x14ac:dyDescent="0.2">
      <c r="A174" s="16" t="s">
        <v>13</v>
      </c>
      <c r="B174" s="17">
        <v>3.8385018741037031</v>
      </c>
      <c r="C174" s="17">
        <v>16.495133462668875</v>
      </c>
      <c r="D174" s="19" t="s">
        <v>305</v>
      </c>
      <c r="E174" s="21"/>
    </row>
    <row r="175" spans="1:5" x14ac:dyDescent="0.2">
      <c r="A175" s="16" t="s">
        <v>97</v>
      </c>
      <c r="B175" s="17">
        <v>2.451417526100101</v>
      </c>
      <c r="C175" s="17">
        <v>16.500178604963914</v>
      </c>
      <c r="D175" s="19" t="s">
        <v>349</v>
      </c>
      <c r="E175" s="21"/>
    </row>
    <row r="176" spans="1:5" x14ac:dyDescent="0.2">
      <c r="A176" s="16" t="s">
        <v>98</v>
      </c>
      <c r="B176" s="17">
        <v>5.380352857775585</v>
      </c>
      <c r="C176" s="17">
        <v>16.600867391750938</v>
      </c>
      <c r="D176" s="19" t="s">
        <v>350</v>
      </c>
      <c r="E176" s="21"/>
    </row>
    <row r="177" spans="1:5" x14ac:dyDescent="0.2">
      <c r="A177" s="16" t="s">
        <v>22</v>
      </c>
      <c r="B177" s="17">
        <v>8.3081453035567581</v>
      </c>
      <c r="C177" s="17">
        <v>16.628408493118044</v>
      </c>
      <c r="D177" s="19" t="s">
        <v>351</v>
      </c>
      <c r="E177" s="21"/>
    </row>
    <row r="178" spans="1:5" x14ac:dyDescent="0.2">
      <c r="A178" s="16" t="s">
        <v>540</v>
      </c>
      <c r="B178" s="17">
        <v>2.4634249497355247</v>
      </c>
      <c r="C178" s="17">
        <v>16.640660071848458</v>
      </c>
      <c r="D178" s="19" t="s">
        <v>352</v>
      </c>
      <c r="E178" s="21"/>
    </row>
    <row r="179" spans="1:5" x14ac:dyDescent="0.2">
      <c r="A179" s="16" t="s">
        <v>99</v>
      </c>
      <c r="B179" s="17">
        <v>4.9164969912062704</v>
      </c>
      <c r="C179" s="17">
        <v>16.662898005927428</v>
      </c>
      <c r="D179" s="19" t="s">
        <v>353</v>
      </c>
      <c r="E179" s="21"/>
    </row>
    <row r="180" spans="1:5" x14ac:dyDescent="0.2">
      <c r="A180" s="16" t="s">
        <v>100</v>
      </c>
      <c r="B180" s="17">
        <v>2.9262128336103248</v>
      </c>
      <c r="C180" s="17">
        <v>16.742606492866177</v>
      </c>
      <c r="D180" s="19" t="s">
        <v>354</v>
      </c>
      <c r="E180" s="21"/>
    </row>
    <row r="181" spans="1:5" x14ac:dyDescent="0.2">
      <c r="A181" s="16" t="s">
        <v>85</v>
      </c>
      <c r="B181" s="17">
        <v>5.557788476367044</v>
      </c>
      <c r="C181" s="17">
        <v>16.882661711007291</v>
      </c>
      <c r="D181" s="19" t="s">
        <v>355</v>
      </c>
      <c r="E181" s="21"/>
    </row>
    <row r="182" spans="1:5" x14ac:dyDescent="0.2">
      <c r="A182" s="16" t="s">
        <v>101</v>
      </c>
      <c r="B182" s="17">
        <v>1.7915798521332782</v>
      </c>
      <c r="C182" s="17">
        <v>16.918971028597159</v>
      </c>
      <c r="D182" s="19" t="s">
        <v>356</v>
      </c>
      <c r="E182" s="21"/>
    </row>
    <row r="183" spans="1:5" x14ac:dyDescent="0.2">
      <c r="A183" s="16" t="s">
        <v>102</v>
      </c>
      <c r="B183" s="17">
        <v>1.9380205720323442</v>
      </c>
      <c r="C183" s="17">
        <v>17.022348587337703</v>
      </c>
      <c r="D183" s="19" t="s">
        <v>357</v>
      </c>
      <c r="E183" s="21"/>
    </row>
    <row r="184" spans="1:5" x14ac:dyDescent="0.2">
      <c r="A184" s="16" t="s">
        <v>103</v>
      </c>
      <c r="B184" s="17">
        <v>1.1531619536003717</v>
      </c>
      <c r="C184" s="17">
        <v>17.210341582160783</v>
      </c>
      <c r="D184" s="19" t="s">
        <v>358</v>
      </c>
      <c r="E184" s="21"/>
    </row>
    <row r="185" spans="1:5" x14ac:dyDescent="0.2">
      <c r="A185" s="16" t="s">
        <v>16</v>
      </c>
      <c r="B185" s="17">
        <v>1.0472389557859421</v>
      </c>
      <c r="C185" s="17">
        <v>17.254645261729902</v>
      </c>
      <c r="D185" s="19" t="s">
        <v>348</v>
      </c>
      <c r="E185" s="21"/>
    </row>
    <row r="186" spans="1:5" x14ac:dyDescent="0.2">
      <c r="A186" s="16" t="s">
        <v>6</v>
      </c>
      <c r="B186" s="17">
        <v>3.4093031394021329</v>
      </c>
      <c r="C186" s="17">
        <v>17.376199407619943</v>
      </c>
      <c r="D186" s="19" t="s">
        <v>359</v>
      </c>
      <c r="E186" s="21"/>
    </row>
    <row r="187" spans="1:5" x14ac:dyDescent="0.2">
      <c r="A187" s="16" t="s">
        <v>6</v>
      </c>
      <c r="B187" s="17">
        <v>3.4093031394021329</v>
      </c>
      <c r="C187" s="17">
        <v>17.376199407619943</v>
      </c>
      <c r="D187" s="19" t="s">
        <v>360</v>
      </c>
      <c r="E187" s="21"/>
    </row>
    <row r="188" spans="1:5" x14ac:dyDescent="0.2">
      <c r="A188" s="16" t="s">
        <v>552</v>
      </c>
      <c r="B188" s="17">
        <v>2.9183210374850117</v>
      </c>
      <c r="C188" s="17">
        <v>17.410224331404521</v>
      </c>
      <c r="D188" s="19" t="s">
        <v>579</v>
      </c>
      <c r="E188" s="21"/>
    </row>
    <row r="189" spans="1:5" x14ac:dyDescent="0.2">
      <c r="A189" s="16" t="s">
        <v>104</v>
      </c>
      <c r="B189" s="17">
        <v>1.4112445515699974</v>
      </c>
      <c r="C189" s="17">
        <v>17.431937558261001</v>
      </c>
      <c r="D189" s="19" t="s">
        <v>361</v>
      </c>
      <c r="E189" s="21"/>
    </row>
    <row r="190" spans="1:5" x14ac:dyDescent="0.2">
      <c r="A190" s="16" t="s">
        <v>105</v>
      </c>
      <c r="B190" s="17">
        <v>11.497310711642664</v>
      </c>
      <c r="C190" s="17">
        <v>17.445415657406496</v>
      </c>
      <c r="D190" s="19" t="s">
        <v>362</v>
      </c>
      <c r="E190" s="21"/>
    </row>
    <row r="191" spans="1:5" x14ac:dyDescent="0.2">
      <c r="A191" s="16" t="s">
        <v>45</v>
      </c>
      <c r="B191" s="17">
        <v>4.2151304830399718</v>
      </c>
      <c r="C191" s="17">
        <v>17.481698956953284</v>
      </c>
      <c r="D191" s="19" t="s">
        <v>363</v>
      </c>
      <c r="E191" s="21"/>
    </row>
    <row r="192" spans="1:5" x14ac:dyDescent="0.2">
      <c r="A192" s="16" t="s">
        <v>555</v>
      </c>
      <c r="B192" s="17">
        <v>2.6170782108679074</v>
      </c>
      <c r="C192" s="17">
        <v>17.537383802826103</v>
      </c>
      <c r="D192" s="19" t="s">
        <v>580</v>
      </c>
      <c r="E192" s="21"/>
    </row>
    <row r="193" spans="1:4" x14ac:dyDescent="0.2">
      <c r="A193" s="16" t="s">
        <v>22</v>
      </c>
      <c r="B193" s="17">
        <v>4.5872553398165614</v>
      </c>
      <c r="C193" s="17">
        <v>17.539985033768584</v>
      </c>
      <c r="D193" s="1" t="s">
        <v>364</v>
      </c>
    </row>
    <row r="194" spans="1:4" x14ac:dyDescent="0.2">
      <c r="A194" s="16" t="s">
        <v>106</v>
      </c>
      <c r="B194" s="17">
        <v>3.5318876898271401</v>
      </c>
      <c r="C194" s="17">
        <v>17.554387014400294</v>
      </c>
      <c r="D194" s="1" t="s">
        <v>365</v>
      </c>
    </row>
    <row r="195" spans="1:4" x14ac:dyDescent="0.2">
      <c r="A195" s="16" t="s">
        <v>96</v>
      </c>
      <c r="B195" s="17">
        <v>2.4972801372212055</v>
      </c>
      <c r="C195" s="17">
        <v>17.627537715856167</v>
      </c>
      <c r="D195" s="1" t="s">
        <v>366</v>
      </c>
    </row>
    <row r="196" spans="1:4" x14ac:dyDescent="0.2">
      <c r="A196" s="16" t="s">
        <v>96</v>
      </c>
      <c r="B196" s="17">
        <v>2.4972801372212055</v>
      </c>
      <c r="C196" s="17">
        <v>17.627537715856167</v>
      </c>
      <c r="D196" s="1" t="s">
        <v>367</v>
      </c>
    </row>
    <row r="197" spans="1:4" x14ac:dyDescent="0.2">
      <c r="A197" s="16" t="s">
        <v>540</v>
      </c>
      <c r="B197" s="17">
        <v>1.4987540361807583</v>
      </c>
      <c r="C197" s="17">
        <v>17.652929733912888</v>
      </c>
      <c r="D197" s="1" t="s">
        <v>368</v>
      </c>
    </row>
    <row r="198" spans="1:4" x14ac:dyDescent="0.2">
      <c r="A198" s="16" t="s">
        <v>107</v>
      </c>
      <c r="B198" s="17">
        <v>3.7245012317100414</v>
      </c>
      <c r="C198" s="17">
        <v>17.668339568099757</v>
      </c>
      <c r="D198" s="1" t="s">
        <v>369</v>
      </c>
    </row>
    <row r="199" spans="1:4" x14ac:dyDescent="0.2">
      <c r="A199" s="16" t="s">
        <v>12</v>
      </c>
      <c r="B199" s="17">
        <v>2.1649522725768384</v>
      </c>
      <c r="C199" s="17">
        <v>17.686390330939194</v>
      </c>
      <c r="D199" s="1" t="s">
        <v>370</v>
      </c>
    </row>
    <row r="200" spans="1:4" x14ac:dyDescent="0.2">
      <c r="A200" s="16" t="s">
        <v>66</v>
      </c>
      <c r="B200" s="17">
        <v>6.7083802507060044</v>
      </c>
      <c r="C200" s="17">
        <v>17.686628917115463</v>
      </c>
      <c r="D200" s="1" t="s">
        <v>371</v>
      </c>
    </row>
    <row r="201" spans="1:4" x14ac:dyDescent="0.2">
      <c r="A201" s="16" t="s">
        <v>540</v>
      </c>
      <c r="B201" s="17">
        <v>2.4510472848947078</v>
      </c>
      <c r="C201" s="17">
        <v>17.819890760650249</v>
      </c>
      <c r="D201" s="1" t="s">
        <v>372</v>
      </c>
    </row>
    <row r="202" spans="1:4" x14ac:dyDescent="0.2">
      <c r="A202" s="16" t="s">
        <v>46</v>
      </c>
      <c r="B202" s="17">
        <v>1.2366869742678053</v>
      </c>
      <c r="C202" s="17">
        <v>17.837910658581858</v>
      </c>
      <c r="D202" s="1" t="s">
        <v>373</v>
      </c>
    </row>
    <row r="203" spans="1:4" ht="28.5" x14ac:dyDescent="0.2">
      <c r="A203" s="16" t="s">
        <v>1</v>
      </c>
      <c r="B203" s="17">
        <v>3.5166525228594039</v>
      </c>
      <c r="C203" s="17">
        <v>17.883124964360235</v>
      </c>
      <c r="D203" s="1" t="s">
        <v>374</v>
      </c>
    </row>
    <row r="204" spans="1:4" x14ac:dyDescent="0.2">
      <c r="A204" s="16" t="s">
        <v>27</v>
      </c>
      <c r="B204" s="17">
        <v>1.2335132865286806</v>
      </c>
      <c r="C204" s="17">
        <v>17.957055220756732</v>
      </c>
      <c r="D204" s="1" t="s">
        <v>375</v>
      </c>
    </row>
    <row r="205" spans="1:4" x14ac:dyDescent="0.2">
      <c r="A205" s="16" t="s">
        <v>35</v>
      </c>
      <c r="B205" s="17">
        <v>8.8060154682537792</v>
      </c>
      <c r="C205" s="17">
        <v>18.002183566643751</v>
      </c>
      <c r="D205" s="1" t="s">
        <v>376</v>
      </c>
    </row>
    <row r="206" spans="1:4" x14ac:dyDescent="0.2">
      <c r="A206" s="16" t="s">
        <v>551</v>
      </c>
      <c r="B206" s="17">
        <v>-1.2122304296776103</v>
      </c>
      <c r="C206" s="17">
        <v>18.034651909535981</v>
      </c>
      <c r="D206" s="1" t="s">
        <v>377</v>
      </c>
    </row>
    <row r="207" spans="1:4" ht="28.5" x14ac:dyDescent="0.2">
      <c r="A207" s="16" t="s">
        <v>17</v>
      </c>
      <c r="B207" s="17">
        <v>58.899744256045771</v>
      </c>
      <c r="C207" s="17">
        <v>18.047190260412975</v>
      </c>
      <c r="D207" s="1" t="s">
        <v>378</v>
      </c>
    </row>
    <row r="208" spans="1:4" ht="28.5" x14ac:dyDescent="0.2">
      <c r="A208" s="16" t="s">
        <v>17</v>
      </c>
      <c r="B208" s="17">
        <v>12.946309404353007</v>
      </c>
      <c r="C208" s="17">
        <v>18.057094476880213</v>
      </c>
      <c r="D208" s="1" t="s">
        <v>379</v>
      </c>
    </row>
    <row r="209" spans="1:4" x14ac:dyDescent="0.2">
      <c r="A209" s="16" t="s">
        <v>108</v>
      </c>
      <c r="B209" s="17">
        <v>4.0250681468997511</v>
      </c>
      <c r="C209" s="17">
        <v>18.087838426716722</v>
      </c>
      <c r="D209" s="1" t="s">
        <v>380</v>
      </c>
    </row>
    <row r="210" spans="1:4" x14ac:dyDescent="0.2">
      <c r="A210" s="16" t="s">
        <v>109</v>
      </c>
      <c r="B210" s="17">
        <v>-1.5082663170590673</v>
      </c>
      <c r="C210" s="17">
        <v>18.111461495832042</v>
      </c>
      <c r="D210" s="1" t="s">
        <v>381</v>
      </c>
    </row>
    <row r="211" spans="1:4" x14ac:dyDescent="0.2">
      <c r="A211" s="16" t="s">
        <v>557</v>
      </c>
      <c r="B211" s="17">
        <v>1.6430014616063644</v>
      </c>
      <c r="C211" s="17">
        <v>18.371156085612121</v>
      </c>
      <c r="D211" s="1" t="s">
        <v>581</v>
      </c>
    </row>
    <row r="212" spans="1:4" x14ac:dyDescent="0.2">
      <c r="A212" s="16" t="s">
        <v>15</v>
      </c>
      <c r="B212" s="17">
        <v>16.441516981279118</v>
      </c>
      <c r="C212" s="17">
        <v>18.703472733046375</v>
      </c>
      <c r="D212" s="1" t="s">
        <v>382</v>
      </c>
    </row>
    <row r="213" spans="1:4" x14ac:dyDescent="0.2">
      <c r="A213" s="16" t="s">
        <v>558</v>
      </c>
      <c r="B213" s="17">
        <v>-1.3034860510314195</v>
      </c>
      <c r="C213" s="17">
        <v>18.767564111718272</v>
      </c>
      <c r="D213" s="1" t="s">
        <v>582</v>
      </c>
    </row>
    <row r="214" spans="1:4" ht="28.5" x14ac:dyDescent="0.2">
      <c r="A214" s="16" t="s">
        <v>78</v>
      </c>
      <c r="B214" s="17">
        <v>2.7919196801750372</v>
      </c>
      <c r="C214" s="17">
        <v>18.789269642600981</v>
      </c>
      <c r="D214" s="1" t="s">
        <v>383</v>
      </c>
    </row>
    <row r="215" spans="1:4" x14ac:dyDescent="0.2">
      <c r="A215" s="16" t="s">
        <v>110</v>
      </c>
      <c r="B215" s="17">
        <v>1.757157044453046</v>
      </c>
      <c r="C215" s="17">
        <v>18.83277083880812</v>
      </c>
      <c r="D215" s="1" t="s">
        <v>384</v>
      </c>
    </row>
    <row r="216" spans="1:4" x14ac:dyDescent="0.2">
      <c r="A216" s="16" t="s">
        <v>12</v>
      </c>
      <c r="B216" s="17">
        <v>-1.2340476378929837</v>
      </c>
      <c r="C216" s="17">
        <v>18.835401724886346</v>
      </c>
      <c r="D216" s="1" t="s">
        <v>385</v>
      </c>
    </row>
    <row r="217" spans="1:4" x14ac:dyDescent="0.2">
      <c r="A217" s="16" t="s">
        <v>6</v>
      </c>
      <c r="B217" s="17">
        <v>3.5427261303763147</v>
      </c>
      <c r="C217" s="17">
        <v>18.871246852258253</v>
      </c>
      <c r="D217" s="1" t="s">
        <v>386</v>
      </c>
    </row>
    <row r="218" spans="1:4" x14ac:dyDescent="0.2">
      <c r="A218" s="16" t="s">
        <v>111</v>
      </c>
      <c r="B218" s="17">
        <v>2.4951479361182494</v>
      </c>
      <c r="C218" s="17">
        <v>18.944888771242528</v>
      </c>
      <c r="D218" s="1" t="s">
        <v>387</v>
      </c>
    </row>
    <row r="219" spans="1:4" x14ac:dyDescent="0.2">
      <c r="A219" s="16" t="s">
        <v>29</v>
      </c>
      <c r="B219" s="17">
        <v>2.7879177533015516</v>
      </c>
      <c r="C219" s="17">
        <v>18.947648363596567</v>
      </c>
      <c r="D219" s="1" t="s">
        <v>388</v>
      </c>
    </row>
    <row r="220" spans="1:4" x14ac:dyDescent="0.2">
      <c r="A220" s="16" t="s">
        <v>112</v>
      </c>
      <c r="B220" s="17">
        <v>2.7094255923657284</v>
      </c>
      <c r="C220" s="17">
        <v>18.996914514565287</v>
      </c>
      <c r="D220" s="1" t="s">
        <v>275</v>
      </c>
    </row>
    <row r="221" spans="1:4" x14ac:dyDescent="0.2">
      <c r="A221" s="16" t="s">
        <v>555</v>
      </c>
      <c r="B221" s="17">
        <v>6.3528575309953892</v>
      </c>
      <c r="C221" s="17">
        <v>19.125446259591282</v>
      </c>
      <c r="D221" s="1" t="s">
        <v>583</v>
      </c>
    </row>
    <row r="222" spans="1:4" x14ac:dyDescent="0.2">
      <c r="A222" s="16" t="s">
        <v>32</v>
      </c>
      <c r="B222" s="17">
        <v>4.3058799307654718</v>
      </c>
      <c r="C222" s="17">
        <v>19.257498187456118</v>
      </c>
      <c r="D222" s="1" t="s">
        <v>389</v>
      </c>
    </row>
    <row r="223" spans="1:4" x14ac:dyDescent="0.2">
      <c r="A223" s="16" t="s">
        <v>113</v>
      </c>
      <c r="B223" s="17">
        <v>7.5937717760883032</v>
      </c>
      <c r="C223" s="17">
        <v>19.277467200443898</v>
      </c>
      <c r="D223" s="1" t="s">
        <v>390</v>
      </c>
    </row>
    <row r="224" spans="1:4" x14ac:dyDescent="0.2">
      <c r="A224" s="16" t="s">
        <v>114</v>
      </c>
      <c r="B224" s="17">
        <v>3.8584203630101124</v>
      </c>
      <c r="C224" s="17">
        <v>19.294475804888155</v>
      </c>
      <c r="D224" s="1" t="s">
        <v>391</v>
      </c>
    </row>
    <row r="225" spans="1:4" x14ac:dyDescent="0.2">
      <c r="A225" s="16" t="s">
        <v>115</v>
      </c>
      <c r="B225" s="17">
        <v>5.9751317176714487</v>
      </c>
      <c r="C225" s="17">
        <v>19.341333658809237</v>
      </c>
      <c r="D225" s="1" t="s">
        <v>392</v>
      </c>
    </row>
    <row r="226" spans="1:4" x14ac:dyDescent="0.2">
      <c r="A226" s="16" t="s">
        <v>69</v>
      </c>
      <c r="B226" s="17">
        <v>1.8408150507937036</v>
      </c>
      <c r="C226" s="17">
        <v>19.416504765430549</v>
      </c>
      <c r="D226" s="1" t="s">
        <v>282</v>
      </c>
    </row>
    <row r="227" spans="1:4" ht="28.5" x14ac:dyDescent="0.2">
      <c r="A227" s="16" t="s">
        <v>23</v>
      </c>
      <c r="B227" s="17">
        <v>4.5940950083705783</v>
      </c>
      <c r="C227" s="17">
        <v>19.550648341751806</v>
      </c>
      <c r="D227" s="1" t="s">
        <v>393</v>
      </c>
    </row>
    <row r="228" spans="1:4" x14ac:dyDescent="0.2">
      <c r="A228" s="16" t="s">
        <v>559</v>
      </c>
      <c r="B228" s="17">
        <v>5.9799871127340438</v>
      </c>
      <c r="C228" s="17">
        <v>19.591820637904821</v>
      </c>
      <c r="D228" s="1" t="s">
        <v>584</v>
      </c>
    </row>
    <row r="229" spans="1:4" x14ac:dyDescent="0.2">
      <c r="A229" s="16" t="s">
        <v>116</v>
      </c>
      <c r="B229" s="17">
        <v>3.041480452910589</v>
      </c>
      <c r="C229" s="17">
        <v>19.712259343293578</v>
      </c>
      <c r="D229" s="1" t="s">
        <v>394</v>
      </c>
    </row>
    <row r="230" spans="1:4" x14ac:dyDescent="0.2">
      <c r="A230" s="16" t="s">
        <v>560</v>
      </c>
      <c r="B230" s="17">
        <v>1.0083775008196261</v>
      </c>
      <c r="C230" s="17">
        <v>19.7262584557186</v>
      </c>
      <c r="D230" s="1" t="s">
        <v>585</v>
      </c>
    </row>
    <row r="231" spans="1:4" x14ac:dyDescent="0.2">
      <c r="A231" s="16" t="s">
        <v>89</v>
      </c>
      <c r="B231" s="17">
        <v>1.5557292761574342</v>
      </c>
      <c r="C231" s="17">
        <v>20.018423639326059</v>
      </c>
      <c r="D231" s="1" t="s">
        <v>395</v>
      </c>
    </row>
    <row r="232" spans="1:4" x14ac:dyDescent="0.2">
      <c r="A232" s="16" t="s">
        <v>117</v>
      </c>
      <c r="B232" s="17">
        <v>3.3664856899193256</v>
      </c>
      <c r="C232" s="17">
        <v>20.045154006611352</v>
      </c>
      <c r="D232" s="1" t="s">
        <v>396</v>
      </c>
    </row>
    <row r="233" spans="1:4" x14ac:dyDescent="0.2">
      <c r="A233" s="16" t="s">
        <v>118</v>
      </c>
      <c r="B233" s="17">
        <v>12.176102944523526</v>
      </c>
      <c r="C233" s="17">
        <v>20.07257389886178</v>
      </c>
      <c r="D233" s="1" t="s">
        <v>397</v>
      </c>
    </row>
    <row r="234" spans="1:4" x14ac:dyDescent="0.2">
      <c r="A234" s="16" t="s">
        <v>119</v>
      </c>
      <c r="B234" s="17">
        <v>1.4119557536495309</v>
      </c>
      <c r="C234" s="17">
        <v>20.23297328902175</v>
      </c>
      <c r="D234" s="1" t="s">
        <v>398</v>
      </c>
    </row>
    <row r="235" spans="1:4" x14ac:dyDescent="0.2">
      <c r="A235" s="16" t="s">
        <v>6</v>
      </c>
      <c r="B235" s="17">
        <v>3.2210194631687226</v>
      </c>
      <c r="C235" s="17">
        <v>20.269558815823302</v>
      </c>
      <c r="D235" s="1" t="s">
        <v>399</v>
      </c>
    </row>
    <row r="236" spans="1:4" x14ac:dyDescent="0.2">
      <c r="A236" s="16" t="s">
        <v>53</v>
      </c>
      <c r="B236" s="17">
        <v>1.6359105084429428</v>
      </c>
      <c r="C236" s="17">
        <v>20.310131159714928</v>
      </c>
      <c r="D236" s="1" t="s">
        <v>400</v>
      </c>
    </row>
    <row r="237" spans="1:4" x14ac:dyDescent="0.2">
      <c r="A237" s="16" t="s">
        <v>120</v>
      </c>
      <c r="B237" s="17">
        <v>1.4584698521921491</v>
      </c>
      <c r="C237" s="17">
        <v>20.322668795161221</v>
      </c>
      <c r="D237" s="1" t="s">
        <v>401</v>
      </c>
    </row>
    <row r="238" spans="1:4" ht="28.5" x14ac:dyDescent="0.2">
      <c r="A238" s="16" t="s">
        <v>561</v>
      </c>
      <c r="B238" s="17">
        <v>6.0760564119462144</v>
      </c>
      <c r="C238" s="17">
        <v>20.342626997824116</v>
      </c>
      <c r="D238" s="1" t="s">
        <v>586</v>
      </c>
    </row>
    <row r="239" spans="1:4" x14ac:dyDescent="0.2">
      <c r="A239" s="16" t="s">
        <v>55</v>
      </c>
      <c r="B239" s="17">
        <v>1.4876659921729383</v>
      </c>
      <c r="C239" s="17">
        <v>20.407257460588195</v>
      </c>
      <c r="D239" s="1" t="s">
        <v>402</v>
      </c>
    </row>
    <row r="240" spans="1:4" x14ac:dyDescent="0.2">
      <c r="A240" s="16" t="s">
        <v>69</v>
      </c>
      <c r="B240" s="17">
        <v>1.7773249046019122</v>
      </c>
      <c r="C240" s="17">
        <v>20.495784322308111</v>
      </c>
      <c r="D240" s="1" t="s">
        <v>403</v>
      </c>
    </row>
    <row r="241" spans="1:4" x14ac:dyDescent="0.2">
      <c r="A241" s="16" t="s">
        <v>562</v>
      </c>
      <c r="B241" s="17">
        <v>1.5840911620499569</v>
      </c>
      <c r="C241" s="17">
        <v>20.55535588437586</v>
      </c>
      <c r="D241" s="1" t="s">
        <v>404</v>
      </c>
    </row>
    <row r="242" spans="1:4" x14ac:dyDescent="0.2">
      <c r="A242" s="16" t="s">
        <v>121</v>
      </c>
      <c r="B242" s="17">
        <v>5.2978764684221824</v>
      </c>
      <c r="C242" s="17">
        <v>20.608987102789118</v>
      </c>
      <c r="D242" s="1" t="s">
        <v>405</v>
      </c>
    </row>
    <row r="243" spans="1:4" x14ac:dyDescent="0.2">
      <c r="A243" s="16" t="s">
        <v>42</v>
      </c>
      <c r="B243" s="17">
        <v>1.5110939521985833</v>
      </c>
      <c r="C243" s="17">
        <v>20.637999753789114</v>
      </c>
      <c r="D243" s="1" t="s">
        <v>403</v>
      </c>
    </row>
    <row r="244" spans="1:4" x14ac:dyDescent="0.2">
      <c r="A244" s="16" t="s">
        <v>62</v>
      </c>
      <c r="B244" s="17">
        <v>3.420176834255114</v>
      </c>
      <c r="C244" s="17">
        <v>20.747294714698477</v>
      </c>
      <c r="D244" s="1" t="s">
        <v>406</v>
      </c>
    </row>
    <row r="245" spans="1:4" x14ac:dyDescent="0.2">
      <c r="A245" s="16" t="s">
        <v>22</v>
      </c>
      <c r="B245" s="17">
        <v>47.383981576324196</v>
      </c>
      <c r="C245" s="17">
        <v>20.754751032924116</v>
      </c>
      <c r="D245" s="1" t="s">
        <v>407</v>
      </c>
    </row>
    <row r="246" spans="1:4" x14ac:dyDescent="0.2">
      <c r="A246" s="16" t="s">
        <v>22</v>
      </c>
      <c r="B246" s="17">
        <v>47.383981576324196</v>
      </c>
      <c r="C246" s="17">
        <v>20.754751032924116</v>
      </c>
      <c r="D246" s="1" t="s">
        <v>408</v>
      </c>
    </row>
    <row r="247" spans="1:4" x14ac:dyDescent="0.2">
      <c r="A247" s="16" t="s">
        <v>563</v>
      </c>
      <c r="B247" s="17">
        <v>2.6233127170716095</v>
      </c>
      <c r="C247" s="17">
        <v>20.787298699387975</v>
      </c>
      <c r="D247" s="1" t="s">
        <v>587</v>
      </c>
    </row>
    <row r="248" spans="1:4" x14ac:dyDescent="0.2">
      <c r="A248" s="16" t="s">
        <v>122</v>
      </c>
      <c r="B248" s="17">
        <v>1.3085024719324729</v>
      </c>
      <c r="C248" s="17">
        <v>20.980564296084893</v>
      </c>
      <c r="D248" s="1" t="s">
        <v>409</v>
      </c>
    </row>
    <row r="249" spans="1:4" x14ac:dyDescent="0.2">
      <c r="A249" s="16" t="s">
        <v>12</v>
      </c>
      <c r="B249" s="17">
        <v>3.5645002148536737</v>
      </c>
      <c r="C249" s="17">
        <v>21.179989721445395</v>
      </c>
      <c r="D249" s="1" t="s">
        <v>410</v>
      </c>
    </row>
    <row r="250" spans="1:4" x14ac:dyDescent="0.2">
      <c r="A250" s="16" t="s">
        <v>26</v>
      </c>
      <c r="B250" s="17">
        <v>2.8074366587731956</v>
      </c>
      <c r="C250" s="17">
        <v>21.192544705609713</v>
      </c>
      <c r="D250" s="1" t="s">
        <v>411</v>
      </c>
    </row>
    <row r="251" spans="1:4" x14ac:dyDescent="0.2">
      <c r="A251" s="16" t="s">
        <v>49</v>
      </c>
      <c r="B251" s="17">
        <v>-4.43735385903486</v>
      </c>
      <c r="C251" s="17">
        <v>21.267206820058547</v>
      </c>
      <c r="D251" s="1" t="s">
        <v>412</v>
      </c>
    </row>
    <row r="252" spans="1:4" x14ac:dyDescent="0.2">
      <c r="A252" s="16" t="s">
        <v>564</v>
      </c>
      <c r="B252" s="17">
        <v>1.5182523115814124</v>
      </c>
      <c r="C252" s="17">
        <v>21.37455621923591</v>
      </c>
      <c r="D252" s="1" t="s">
        <v>413</v>
      </c>
    </row>
    <row r="253" spans="1:4" x14ac:dyDescent="0.2">
      <c r="A253" s="16" t="s">
        <v>123</v>
      </c>
      <c r="B253" s="17">
        <v>2.5715127511072122</v>
      </c>
      <c r="C253" s="17">
        <v>21.464011710775168</v>
      </c>
      <c r="D253" s="1" t="s">
        <v>414</v>
      </c>
    </row>
    <row r="254" spans="1:4" x14ac:dyDescent="0.2">
      <c r="A254" s="16" t="s">
        <v>564</v>
      </c>
      <c r="B254" s="17">
        <v>4.5709647018101682</v>
      </c>
      <c r="C254" s="17">
        <v>21.845491031907404</v>
      </c>
      <c r="D254" s="1" t="s">
        <v>572</v>
      </c>
    </row>
    <row r="255" spans="1:4" x14ac:dyDescent="0.2">
      <c r="A255" s="16" t="s">
        <v>76</v>
      </c>
      <c r="B255" s="17">
        <v>4.1025211754949176</v>
      </c>
      <c r="C255" s="17">
        <v>21.954457994820938</v>
      </c>
      <c r="D255" s="1" t="s">
        <v>415</v>
      </c>
    </row>
    <row r="256" spans="1:4" x14ac:dyDescent="0.2">
      <c r="A256" s="16" t="s">
        <v>124</v>
      </c>
      <c r="B256" s="17">
        <v>3.4939142769453415</v>
      </c>
      <c r="C256" s="17">
        <v>22.041726797816718</v>
      </c>
      <c r="D256" s="1" t="s">
        <v>416</v>
      </c>
    </row>
    <row r="257" spans="1:4" x14ac:dyDescent="0.2">
      <c r="A257" s="16" t="s">
        <v>12</v>
      </c>
      <c r="B257" s="17">
        <v>3.6888955786479318</v>
      </c>
      <c r="C257" s="17">
        <v>22.17213333863786</v>
      </c>
      <c r="D257" s="1" t="s">
        <v>417</v>
      </c>
    </row>
    <row r="258" spans="1:4" x14ac:dyDescent="0.2">
      <c r="A258" s="16" t="s">
        <v>54</v>
      </c>
      <c r="B258" s="17">
        <v>1.3046742698495044</v>
      </c>
      <c r="C258" s="17">
        <v>22.209119244643581</v>
      </c>
      <c r="D258" s="1" t="s">
        <v>418</v>
      </c>
    </row>
    <row r="259" spans="1:4" ht="28.5" x14ac:dyDescent="0.2">
      <c r="A259" s="16" t="s">
        <v>17</v>
      </c>
      <c r="B259" s="17">
        <v>7.9962238895217554</v>
      </c>
      <c r="C259" s="17">
        <v>22.272884089989674</v>
      </c>
      <c r="D259" s="1" t="s">
        <v>419</v>
      </c>
    </row>
    <row r="260" spans="1:4" ht="28.5" x14ac:dyDescent="0.2">
      <c r="A260" s="16" t="s">
        <v>561</v>
      </c>
      <c r="B260" s="17">
        <v>5.5885697192273955</v>
      </c>
      <c r="C260" s="17">
        <v>22.450486120531409</v>
      </c>
      <c r="D260" s="1" t="s">
        <v>588</v>
      </c>
    </row>
    <row r="261" spans="1:4" x14ac:dyDescent="0.2">
      <c r="A261" s="16" t="s">
        <v>12</v>
      </c>
      <c r="B261" s="17">
        <v>1.6154583014051702</v>
      </c>
      <c r="C261" s="17">
        <v>22.549841890153498</v>
      </c>
      <c r="D261" s="1" t="s">
        <v>420</v>
      </c>
    </row>
    <row r="262" spans="1:4" x14ac:dyDescent="0.2">
      <c r="A262" s="16" t="s">
        <v>565</v>
      </c>
      <c r="B262" s="17">
        <v>1.5893761546205265</v>
      </c>
      <c r="C262" s="17">
        <v>22.709480452557052</v>
      </c>
      <c r="D262" s="1" t="s">
        <v>421</v>
      </c>
    </row>
    <row r="263" spans="1:4" x14ac:dyDescent="0.2">
      <c r="A263" s="16" t="s">
        <v>6</v>
      </c>
      <c r="B263" s="17">
        <v>5.4207884047874542</v>
      </c>
      <c r="C263" s="17">
        <v>22.863867042106016</v>
      </c>
      <c r="D263" s="1" t="s">
        <v>422</v>
      </c>
    </row>
    <row r="264" spans="1:4" x14ac:dyDescent="0.2">
      <c r="A264" s="16" t="s">
        <v>125</v>
      </c>
      <c r="B264" s="17">
        <v>3.6697233143445076</v>
      </c>
      <c r="C264" s="17">
        <v>22.939315723953193</v>
      </c>
      <c r="D264" s="1" t="s">
        <v>423</v>
      </c>
    </row>
    <row r="265" spans="1:4" x14ac:dyDescent="0.2">
      <c r="A265" s="16" t="s">
        <v>6</v>
      </c>
      <c r="B265" s="17">
        <v>2.6428656926412377</v>
      </c>
      <c r="C265" s="17">
        <v>22.965994848503488</v>
      </c>
      <c r="D265" s="1" t="s">
        <v>424</v>
      </c>
    </row>
    <row r="266" spans="1:4" x14ac:dyDescent="0.2">
      <c r="A266" s="16" t="s">
        <v>49</v>
      </c>
      <c r="B266" s="17">
        <v>2.4443108451222657</v>
      </c>
      <c r="C266" s="17">
        <v>23.065759687652374</v>
      </c>
      <c r="D266" s="1" t="s">
        <v>425</v>
      </c>
    </row>
    <row r="267" spans="1:4" x14ac:dyDescent="0.2">
      <c r="A267" s="16" t="s">
        <v>126</v>
      </c>
      <c r="B267" s="17">
        <v>-1.3259737974738008</v>
      </c>
      <c r="C267" s="17">
        <v>23.261633458495133</v>
      </c>
      <c r="D267" s="1" t="s">
        <v>426</v>
      </c>
    </row>
    <row r="268" spans="1:4" x14ac:dyDescent="0.2">
      <c r="A268" s="16" t="s">
        <v>13</v>
      </c>
      <c r="B268" s="17">
        <v>10.712837398202959</v>
      </c>
      <c r="C268" s="17">
        <v>23.309534700772804</v>
      </c>
      <c r="D268" s="1" t="s">
        <v>427</v>
      </c>
    </row>
    <row r="269" spans="1:4" x14ac:dyDescent="0.2">
      <c r="A269" s="16" t="s">
        <v>566</v>
      </c>
      <c r="B269" s="17">
        <v>1.2291788766046639</v>
      </c>
      <c r="C269" s="17">
        <v>23.582128991798509</v>
      </c>
      <c r="D269" s="1" t="s">
        <v>428</v>
      </c>
    </row>
    <row r="270" spans="1:4" x14ac:dyDescent="0.2">
      <c r="A270" s="16" t="s">
        <v>562</v>
      </c>
      <c r="B270" s="17">
        <v>-1.1115763957211378</v>
      </c>
      <c r="C270" s="17">
        <v>23.649336686507873</v>
      </c>
      <c r="D270" s="1" t="s">
        <v>429</v>
      </c>
    </row>
    <row r="271" spans="1:4" x14ac:dyDescent="0.2">
      <c r="A271" s="16" t="s">
        <v>12</v>
      </c>
      <c r="B271" s="17">
        <v>1.0819137334170208</v>
      </c>
      <c r="C271" s="17">
        <v>23.660674807259348</v>
      </c>
      <c r="D271" s="1" t="s">
        <v>430</v>
      </c>
    </row>
    <row r="272" spans="1:4" x14ac:dyDescent="0.2">
      <c r="A272" s="16" t="s">
        <v>556</v>
      </c>
      <c r="B272" s="17">
        <v>1.1826080775064498</v>
      </c>
      <c r="C272" s="17">
        <v>23.724958145632222</v>
      </c>
      <c r="D272" s="1" t="s">
        <v>431</v>
      </c>
    </row>
    <row r="273" spans="1:4" x14ac:dyDescent="0.2">
      <c r="A273" s="16" t="s">
        <v>127</v>
      </c>
      <c r="B273" s="17">
        <v>1.4888876180361419</v>
      </c>
      <c r="C273" s="17">
        <v>23.860953768077714</v>
      </c>
      <c r="D273" s="1" t="s">
        <v>432</v>
      </c>
    </row>
    <row r="274" spans="1:4" x14ac:dyDescent="0.2">
      <c r="A274" s="16" t="s">
        <v>128</v>
      </c>
      <c r="B274" s="17">
        <v>3.5186210243722327</v>
      </c>
      <c r="C274" s="17">
        <v>24.085410269114277</v>
      </c>
      <c r="D274" s="1" t="s">
        <v>433</v>
      </c>
    </row>
    <row r="275" spans="1:4" x14ac:dyDescent="0.2">
      <c r="A275" s="16" t="s">
        <v>20</v>
      </c>
      <c r="B275" s="17">
        <v>5.2027457167202495</v>
      </c>
      <c r="C275" s="17">
        <v>24.516968759118779</v>
      </c>
      <c r="D275" s="1" t="s">
        <v>434</v>
      </c>
    </row>
    <row r="276" spans="1:4" x14ac:dyDescent="0.2">
      <c r="A276" s="16" t="s">
        <v>102</v>
      </c>
      <c r="B276" s="17">
        <v>-1.0630013493447799</v>
      </c>
      <c r="C276" s="17">
        <v>24.561892092837457</v>
      </c>
      <c r="D276" s="1" t="s">
        <v>435</v>
      </c>
    </row>
    <row r="277" spans="1:4" x14ac:dyDescent="0.2">
      <c r="A277" s="16" t="s">
        <v>129</v>
      </c>
      <c r="B277" s="17">
        <v>1.0851644962471634</v>
      </c>
      <c r="C277" s="17">
        <v>25.162045199400545</v>
      </c>
      <c r="D277" s="1" t="s">
        <v>436</v>
      </c>
    </row>
    <row r="278" spans="1:4" x14ac:dyDescent="0.2">
      <c r="A278" s="16" t="s">
        <v>130</v>
      </c>
      <c r="B278" s="17">
        <v>4.2614150048289856</v>
      </c>
      <c r="C278" s="17">
        <v>25.211569541231547</v>
      </c>
      <c r="D278" s="1" t="s">
        <v>437</v>
      </c>
    </row>
    <row r="279" spans="1:4" x14ac:dyDescent="0.2">
      <c r="A279" s="16" t="s">
        <v>22</v>
      </c>
      <c r="B279" s="17">
        <v>3.0463687188639401</v>
      </c>
      <c r="C279" s="17">
        <v>25.240598612554283</v>
      </c>
      <c r="D279" s="1" t="s">
        <v>438</v>
      </c>
    </row>
    <row r="280" spans="1:4" x14ac:dyDescent="0.2">
      <c r="A280" s="16" t="s">
        <v>131</v>
      </c>
      <c r="B280" s="17">
        <v>1.2336502549573389</v>
      </c>
      <c r="C280" s="17">
        <v>25.27059433936887</v>
      </c>
      <c r="D280" s="1" t="s">
        <v>439</v>
      </c>
    </row>
    <row r="281" spans="1:4" x14ac:dyDescent="0.2">
      <c r="A281" s="16" t="s">
        <v>68</v>
      </c>
      <c r="B281" s="17">
        <v>4.0961128224508778</v>
      </c>
      <c r="C281" s="17">
        <v>25.295167525331365</v>
      </c>
      <c r="D281" s="1" t="s">
        <v>440</v>
      </c>
    </row>
    <row r="282" spans="1:4" x14ac:dyDescent="0.2">
      <c r="A282" s="16" t="s">
        <v>100</v>
      </c>
      <c r="B282" s="17">
        <v>-1.9128560911033521</v>
      </c>
      <c r="C282" s="17">
        <v>25.37431377198666</v>
      </c>
      <c r="D282" s="1" t="s">
        <v>441</v>
      </c>
    </row>
    <row r="283" spans="1:4" x14ac:dyDescent="0.2">
      <c r="A283" s="16" t="s">
        <v>132</v>
      </c>
      <c r="B283" s="17">
        <v>2.3912394551140803</v>
      </c>
      <c r="C283" s="17">
        <v>25.424738920254903</v>
      </c>
      <c r="D283" s="1" t="s">
        <v>442</v>
      </c>
    </row>
    <row r="284" spans="1:4" x14ac:dyDescent="0.2">
      <c r="A284" s="16" t="s">
        <v>133</v>
      </c>
      <c r="B284" s="17">
        <v>-1.7538339985204321</v>
      </c>
      <c r="C284" s="17">
        <v>25.480689490472326</v>
      </c>
      <c r="D284" s="1" t="s">
        <v>443</v>
      </c>
    </row>
    <row r="285" spans="1:4" x14ac:dyDescent="0.2">
      <c r="A285" s="16" t="s">
        <v>134</v>
      </c>
      <c r="B285" s="17">
        <v>1.7189170898238482</v>
      </c>
      <c r="C285" s="17">
        <v>25.627530816533589</v>
      </c>
      <c r="D285" s="1" t="s">
        <v>278</v>
      </c>
    </row>
    <row r="286" spans="1:4" x14ac:dyDescent="0.2">
      <c r="A286" s="16" t="s">
        <v>135</v>
      </c>
      <c r="B286" s="17">
        <v>5.7855544047060041</v>
      </c>
      <c r="C286" s="17">
        <v>26.266274777481545</v>
      </c>
      <c r="D286" s="1" t="s">
        <v>444</v>
      </c>
    </row>
    <row r="287" spans="1:4" x14ac:dyDescent="0.2">
      <c r="A287" s="16" t="s">
        <v>563</v>
      </c>
      <c r="B287" s="17">
        <v>2.8166902367881801</v>
      </c>
      <c r="C287" s="17">
        <v>26.644988542556252</v>
      </c>
      <c r="D287" s="1" t="s">
        <v>589</v>
      </c>
    </row>
    <row r="288" spans="1:4" x14ac:dyDescent="0.2">
      <c r="A288" s="16" t="s">
        <v>13</v>
      </c>
      <c r="B288" s="17">
        <v>7.7704915134538082</v>
      </c>
      <c r="C288" s="17">
        <v>26.908764373473787</v>
      </c>
      <c r="D288" s="1" t="s">
        <v>277</v>
      </c>
    </row>
    <row r="289" spans="1:4" x14ac:dyDescent="0.2">
      <c r="A289" s="16" t="s">
        <v>11</v>
      </c>
      <c r="B289" s="17">
        <v>4.434099198235705</v>
      </c>
      <c r="C289" s="17">
        <v>27.039622736693943</v>
      </c>
      <c r="D289" s="1" t="s">
        <v>445</v>
      </c>
    </row>
    <row r="290" spans="1:4" x14ac:dyDescent="0.2">
      <c r="A290" s="16" t="s">
        <v>567</v>
      </c>
      <c r="B290" s="17">
        <v>1.8170108634705104</v>
      </c>
      <c r="C290" s="17">
        <v>27.138155706373379</v>
      </c>
      <c r="D290" s="1" t="s">
        <v>446</v>
      </c>
    </row>
    <row r="291" spans="1:4" x14ac:dyDescent="0.2">
      <c r="A291" s="16" t="s">
        <v>136</v>
      </c>
      <c r="B291" s="17">
        <v>1.7178364027380428</v>
      </c>
      <c r="C291" s="17">
        <v>27.527879777957992</v>
      </c>
      <c r="D291" s="1" t="s">
        <v>447</v>
      </c>
    </row>
    <row r="292" spans="1:4" x14ac:dyDescent="0.2">
      <c r="A292" s="16" t="s">
        <v>137</v>
      </c>
      <c r="B292" s="17">
        <v>2.2393984584289353</v>
      </c>
      <c r="C292" s="17">
        <v>27.654756742696136</v>
      </c>
      <c r="D292" s="1" t="s">
        <v>448</v>
      </c>
    </row>
    <row r="293" spans="1:4" ht="28.5" x14ac:dyDescent="0.2">
      <c r="A293" s="16" t="s">
        <v>1</v>
      </c>
      <c r="B293" s="17">
        <v>18.041244496631844</v>
      </c>
      <c r="C293" s="17">
        <v>28.115809234231868</v>
      </c>
      <c r="D293" s="1" t="s">
        <v>449</v>
      </c>
    </row>
    <row r="294" spans="1:4" x14ac:dyDescent="0.2">
      <c r="A294" s="16" t="s">
        <v>138</v>
      </c>
      <c r="B294" s="17">
        <v>1.2045069242223556</v>
      </c>
      <c r="C294" s="17">
        <v>28.159194899616381</v>
      </c>
      <c r="D294" s="1" t="s">
        <v>450</v>
      </c>
    </row>
    <row r="295" spans="1:4" x14ac:dyDescent="0.2">
      <c r="A295" s="16" t="s">
        <v>13</v>
      </c>
      <c r="B295" s="17">
        <v>14.317681319239371</v>
      </c>
      <c r="C295" s="17">
        <v>28.376788390725409</v>
      </c>
      <c r="D295" s="1" t="s">
        <v>451</v>
      </c>
    </row>
    <row r="296" spans="1:4" x14ac:dyDescent="0.2">
      <c r="A296" s="16" t="s">
        <v>139</v>
      </c>
      <c r="B296" s="17">
        <v>2.4543405488031849</v>
      </c>
      <c r="C296" s="17">
        <v>28.377516275620113</v>
      </c>
      <c r="D296" s="1" t="s">
        <v>452</v>
      </c>
    </row>
    <row r="297" spans="1:4" x14ac:dyDescent="0.2">
      <c r="A297" s="16" t="s">
        <v>140</v>
      </c>
      <c r="B297" s="17">
        <v>2.906191172008866</v>
      </c>
      <c r="C297" s="17">
        <v>28.830041426420859</v>
      </c>
      <c r="D297" s="1" t="s">
        <v>453</v>
      </c>
    </row>
    <row r="298" spans="1:4" x14ac:dyDescent="0.2">
      <c r="A298" s="16" t="s">
        <v>88</v>
      </c>
      <c r="B298" s="17">
        <v>3.4268861107791708</v>
      </c>
      <c r="C298" s="17">
        <v>29.031444271507549</v>
      </c>
      <c r="D298" s="1" t="s">
        <v>454</v>
      </c>
    </row>
    <row r="299" spans="1:4" x14ac:dyDescent="0.2">
      <c r="A299" s="16" t="s">
        <v>22</v>
      </c>
      <c r="B299" s="17">
        <v>5.4993026705069843</v>
      </c>
      <c r="C299" s="17">
        <v>29.258641836425507</v>
      </c>
      <c r="D299" s="1" t="s">
        <v>455</v>
      </c>
    </row>
    <row r="300" spans="1:4" x14ac:dyDescent="0.2">
      <c r="A300" s="16" t="s">
        <v>45</v>
      </c>
      <c r="B300" s="17">
        <v>2.941876556164166</v>
      </c>
      <c r="C300" s="17">
        <v>29.286633524690092</v>
      </c>
      <c r="D300" s="1" t="s">
        <v>293</v>
      </c>
    </row>
    <row r="301" spans="1:4" x14ac:dyDescent="0.2">
      <c r="A301" s="16" t="s">
        <v>141</v>
      </c>
      <c r="B301" s="17">
        <v>1.8939038368459773</v>
      </c>
      <c r="C301" s="17">
        <v>29.325978242534539</v>
      </c>
      <c r="D301" s="1" t="s">
        <v>456</v>
      </c>
    </row>
    <row r="302" spans="1:4" x14ac:dyDescent="0.2">
      <c r="A302" s="16" t="s">
        <v>99</v>
      </c>
      <c r="B302" s="17">
        <v>2.7887912275920477</v>
      </c>
      <c r="C302" s="17">
        <v>29.400716257678365</v>
      </c>
      <c r="D302" s="1" t="s">
        <v>457</v>
      </c>
    </row>
    <row r="303" spans="1:4" x14ac:dyDescent="0.2">
      <c r="A303" s="16" t="s">
        <v>142</v>
      </c>
      <c r="B303" s="17">
        <v>1.4087087724968153</v>
      </c>
      <c r="C303" s="17">
        <v>29.555574075628737</v>
      </c>
      <c r="D303" s="1" t="s">
        <v>458</v>
      </c>
    </row>
    <row r="304" spans="1:4" x14ac:dyDescent="0.2">
      <c r="A304" s="16" t="s">
        <v>5</v>
      </c>
      <c r="B304" s="17">
        <v>1.886883999559164</v>
      </c>
      <c r="C304" s="17">
        <v>30.069605239642321</v>
      </c>
      <c r="D304" s="1" t="s">
        <v>459</v>
      </c>
    </row>
    <row r="305" spans="1:4" x14ac:dyDescent="0.2">
      <c r="A305" s="16" t="s">
        <v>143</v>
      </c>
      <c r="B305" s="17">
        <v>4.3523773412487463</v>
      </c>
      <c r="C305" s="17">
        <v>30.260462715298381</v>
      </c>
      <c r="D305" s="1" t="s">
        <v>460</v>
      </c>
    </row>
    <row r="306" spans="1:4" x14ac:dyDescent="0.2">
      <c r="A306" s="16" t="s">
        <v>30</v>
      </c>
      <c r="B306" s="17">
        <v>1.6695615596757505</v>
      </c>
      <c r="C306" s="17">
        <v>30.290619365304437</v>
      </c>
      <c r="D306" s="1" t="s">
        <v>461</v>
      </c>
    </row>
    <row r="307" spans="1:4" x14ac:dyDescent="0.2">
      <c r="A307" s="16" t="s">
        <v>99</v>
      </c>
      <c r="B307" s="17">
        <v>2.8809348616000134</v>
      </c>
      <c r="C307" s="17">
        <v>30.311474562886271</v>
      </c>
      <c r="D307" s="1" t="s">
        <v>462</v>
      </c>
    </row>
    <row r="308" spans="1:4" x14ac:dyDescent="0.2">
      <c r="A308" s="16" t="s">
        <v>144</v>
      </c>
      <c r="B308" s="17">
        <v>2.5746407735698078</v>
      </c>
      <c r="C308" s="17">
        <v>30.356926964131105</v>
      </c>
      <c r="D308" s="1" t="s">
        <v>463</v>
      </c>
    </row>
    <row r="309" spans="1:4" x14ac:dyDescent="0.2">
      <c r="A309" s="16" t="s">
        <v>21</v>
      </c>
      <c r="B309" s="17">
        <v>3.777336800234715</v>
      </c>
      <c r="C309" s="17">
        <v>30.450622546807317</v>
      </c>
      <c r="D309" s="1" t="s">
        <v>464</v>
      </c>
    </row>
    <row r="310" spans="1:4" x14ac:dyDescent="0.2">
      <c r="A310" s="16" t="s">
        <v>145</v>
      </c>
      <c r="B310" s="17">
        <v>-1.2115290117280439</v>
      </c>
      <c r="C310" s="17">
        <v>30.667747637632498</v>
      </c>
      <c r="D310" s="1" t="s">
        <v>465</v>
      </c>
    </row>
    <row r="311" spans="1:4" x14ac:dyDescent="0.2">
      <c r="A311" s="16" t="s">
        <v>146</v>
      </c>
      <c r="B311" s="17">
        <v>3.7512591280494316</v>
      </c>
      <c r="C311" s="17">
        <v>30.960587122752525</v>
      </c>
      <c r="D311" s="1" t="s">
        <v>466</v>
      </c>
    </row>
    <row r="312" spans="1:4" x14ac:dyDescent="0.2">
      <c r="A312" s="16" t="s">
        <v>147</v>
      </c>
      <c r="B312" s="17">
        <v>4.1865634490436481</v>
      </c>
      <c r="C312" s="17">
        <v>31.294993355685325</v>
      </c>
      <c r="D312" s="1" t="s">
        <v>467</v>
      </c>
    </row>
    <row r="313" spans="1:4" x14ac:dyDescent="0.2">
      <c r="A313" s="16" t="s">
        <v>148</v>
      </c>
      <c r="B313" s="17">
        <v>1.3282525517140216</v>
      </c>
      <c r="C313" s="17">
        <v>31.642785672174707</v>
      </c>
      <c r="D313" s="1" t="s">
        <v>468</v>
      </c>
    </row>
    <row r="314" spans="1:4" x14ac:dyDescent="0.2">
      <c r="A314" s="16" t="s">
        <v>6</v>
      </c>
      <c r="B314" s="17">
        <v>4.7574433501051976</v>
      </c>
      <c r="C314" s="17">
        <v>32.17174932902617</v>
      </c>
      <c r="D314" s="1" t="s">
        <v>469</v>
      </c>
    </row>
    <row r="315" spans="1:4" x14ac:dyDescent="0.2">
      <c r="A315" s="16" t="s">
        <v>28</v>
      </c>
      <c r="B315" s="17">
        <v>1.7570545314362294</v>
      </c>
      <c r="C315" s="17">
        <v>32.283048780863304</v>
      </c>
      <c r="D315" s="1" t="s">
        <v>470</v>
      </c>
    </row>
    <row r="316" spans="1:4" x14ac:dyDescent="0.2">
      <c r="A316" s="16" t="s">
        <v>110</v>
      </c>
      <c r="B316" s="17">
        <v>1.4186873626638834</v>
      </c>
      <c r="C316" s="17">
        <v>32.379109022583975</v>
      </c>
      <c r="D316" s="1" t="s">
        <v>471</v>
      </c>
    </row>
    <row r="317" spans="1:4" x14ac:dyDescent="0.2">
      <c r="A317" s="16" t="s">
        <v>73</v>
      </c>
      <c r="B317" s="17">
        <v>11.146235648386298</v>
      </c>
      <c r="C317" s="17">
        <v>32.421550085509743</v>
      </c>
      <c r="D317" s="1" t="s">
        <v>472</v>
      </c>
    </row>
    <row r="318" spans="1:4" x14ac:dyDescent="0.2">
      <c r="A318" s="16" t="s">
        <v>50</v>
      </c>
      <c r="B318" s="17">
        <v>1.6418892492877051</v>
      </c>
      <c r="C318" s="17">
        <v>32.443359996743915</v>
      </c>
      <c r="D318" s="1" t="s">
        <v>357</v>
      </c>
    </row>
    <row r="319" spans="1:4" ht="42.75" x14ac:dyDescent="0.2">
      <c r="A319" s="16" t="s">
        <v>93</v>
      </c>
      <c r="B319" s="17">
        <v>5.313284083992257</v>
      </c>
      <c r="C319" s="17">
        <v>32.49056418227142</v>
      </c>
      <c r="D319" s="1" t="s">
        <v>473</v>
      </c>
    </row>
    <row r="320" spans="1:4" ht="28.5" x14ac:dyDescent="0.2">
      <c r="A320" s="16" t="s">
        <v>17</v>
      </c>
      <c r="B320" s="17">
        <v>11.437754172786491</v>
      </c>
      <c r="C320" s="17">
        <v>32.494813384249426</v>
      </c>
      <c r="D320" s="1" t="s">
        <v>474</v>
      </c>
    </row>
    <row r="321" spans="1:4" x14ac:dyDescent="0.2">
      <c r="A321" s="16" t="s">
        <v>149</v>
      </c>
      <c r="B321" s="17">
        <v>1.9133529245662941</v>
      </c>
      <c r="C321" s="17">
        <v>32.707963511493467</v>
      </c>
      <c r="D321" s="1" t="s">
        <v>475</v>
      </c>
    </row>
    <row r="322" spans="1:4" x14ac:dyDescent="0.2">
      <c r="A322" s="16" t="s">
        <v>42</v>
      </c>
      <c r="B322" s="17">
        <v>1.3024860156465856</v>
      </c>
      <c r="C322" s="17">
        <v>32.792369395888215</v>
      </c>
      <c r="D322" s="1" t="s">
        <v>476</v>
      </c>
    </row>
    <row r="323" spans="1:4" x14ac:dyDescent="0.2">
      <c r="A323" s="16" t="s">
        <v>544</v>
      </c>
      <c r="B323" s="17">
        <v>1.6955552457459773</v>
      </c>
      <c r="C323" s="17">
        <v>32.971869571350254</v>
      </c>
      <c r="D323" s="1" t="s">
        <v>477</v>
      </c>
    </row>
    <row r="324" spans="1:4" x14ac:dyDescent="0.2">
      <c r="A324" s="16" t="s">
        <v>150</v>
      </c>
      <c r="B324" s="17">
        <v>1.3476382175775443</v>
      </c>
      <c r="C324" s="17">
        <v>33.289335909277121</v>
      </c>
      <c r="D324" s="1" t="s">
        <v>478</v>
      </c>
    </row>
    <row r="325" spans="1:4" x14ac:dyDescent="0.2">
      <c r="A325" s="16" t="s">
        <v>145</v>
      </c>
      <c r="B325" s="17">
        <v>2.4381370544113721</v>
      </c>
      <c r="C325" s="17">
        <v>33.803623788476742</v>
      </c>
      <c r="D325" s="1" t="s">
        <v>479</v>
      </c>
    </row>
    <row r="326" spans="1:4" x14ac:dyDescent="0.2">
      <c r="A326" s="16" t="s">
        <v>151</v>
      </c>
      <c r="B326" s="17">
        <v>1.0287596318316341</v>
      </c>
      <c r="C326" s="17">
        <v>33.863762823583158</v>
      </c>
      <c r="D326" s="1" t="s">
        <v>480</v>
      </c>
    </row>
    <row r="327" spans="1:4" x14ac:dyDescent="0.2">
      <c r="A327" s="16" t="s">
        <v>6</v>
      </c>
      <c r="B327" s="17">
        <v>5.7447169872358481</v>
      </c>
      <c r="C327" s="17">
        <v>34.051675182907651</v>
      </c>
      <c r="D327" s="1" t="s">
        <v>481</v>
      </c>
    </row>
    <row r="328" spans="1:4" x14ac:dyDescent="0.2">
      <c r="A328" s="16" t="s">
        <v>545</v>
      </c>
      <c r="B328" s="17">
        <v>1.8350692484839963</v>
      </c>
      <c r="C328" s="17">
        <v>34.144136903779838</v>
      </c>
      <c r="D328" s="1" t="s">
        <v>482</v>
      </c>
    </row>
    <row r="329" spans="1:4" x14ac:dyDescent="0.2">
      <c r="A329" s="16" t="s">
        <v>152</v>
      </c>
      <c r="B329" s="17">
        <v>2.1742427741057102</v>
      </c>
      <c r="C329" s="17">
        <v>34.291310630462732</v>
      </c>
      <c r="D329" s="1" t="s">
        <v>483</v>
      </c>
    </row>
    <row r="330" spans="1:4" x14ac:dyDescent="0.2">
      <c r="A330" s="16" t="s">
        <v>22</v>
      </c>
      <c r="B330" s="17">
        <v>2.3146825724607756</v>
      </c>
      <c r="C330" s="17">
        <v>34.416971062678485</v>
      </c>
      <c r="D330" s="1" t="s">
        <v>484</v>
      </c>
    </row>
    <row r="331" spans="1:4" x14ac:dyDescent="0.2">
      <c r="A331" s="16" t="s">
        <v>153</v>
      </c>
      <c r="B331" s="17">
        <v>3.022635794660876</v>
      </c>
      <c r="C331" s="17">
        <v>34.680665609916566</v>
      </c>
      <c r="D331" s="1" t="s">
        <v>485</v>
      </c>
    </row>
    <row r="332" spans="1:4" x14ac:dyDescent="0.2">
      <c r="A332" s="16" t="s">
        <v>154</v>
      </c>
      <c r="B332" s="17">
        <v>-1.0645487615095381</v>
      </c>
      <c r="C332" s="17">
        <v>35.015053022311442</v>
      </c>
      <c r="D332" s="1" t="s">
        <v>486</v>
      </c>
    </row>
    <row r="333" spans="1:4" x14ac:dyDescent="0.2">
      <c r="A333" s="16" t="s">
        <v>568</v>
      </c>
      <c r="B333" s="17">
        <v>16.829903904984704</v>
      </c>
      <c r="C333" s="17">
        <v>35.163631008246121</v>
      </c>
      <c r="D333" s="1" t="s">
        <v>267</v>
      </c>
    </row>
    <row r="334" spans="1:4" x14ac:dyDescent="0.2">
      <c r="A334" s="16" t="s">
        <v>540</v>
      </c>
      <c r="B334" s="17">
        <v>2.010770980213008</v>
      </c>
      <c r="C334" s="17">
        <v>35.255071840284799</v>
      </c>
      <c r="D334" s="1" t="s">
        <v>487</v>
      </c>
    </row>
    <row r="335" spans="1:4" x14ac:dyDescent="0.2">
      <c r="A335" s="16" t="s">
        <v>42</v>
      </c>
      <c r="B335" s="17">
        <v>1.3801011346795971</v>
      </c>
      <c r="C335" s="17">
        <v>35.665993798814029</v>
      </c>
      <c r="D335" s="1" t="s">
        <v>206</v>
      </c>
    </row>
    <row r="336" spans="1:4" x14ac:dyDescent="0.2">
      <c r="A336" s="16" t="s">
        <v>6</v>
      </c>
      <c r="B336" s="17">
        <v>7.9275958535247515</v>
      </c>
      <c r="C336" s="17">
        <v>35.783720619637378</v>
      </c>
      <c r="D336" s="1" t="s">
        <v>488</v>
      </c>
    </row>
    <row r="337" spans="1:4" x14ac:dyDescent="0.2">
      <c r="A337" s="16" t="s">
        <v>155</v>
      </c>
      <c r="B337" s="17">
        <v>-1.8870830620117955</v>
      </c>
      <c r="C337" s="17">
        <v>35.936057370941406</v>
      </c>
      <c r="D337" s="1" t="s">
        <v>489</v>
      </c>
    </row>
    <row r="338" spans="1:4" x14ac:dyDescent="0.2">
      <c r="A338" s="16" t="s">
        <v>25</v>
      </c>
      <c r="B338" s="17">
        <v>1.5941633903115697</v>
      </c>
      <c r="C338" s="17">
        <v>36.113120409865381</v>
      </c>
      <c r="D338" s="1" t="s">
        <v>490</v>
      </c>
    </row>
    <row r="339" spans="1:4" x14ac:dyDescent="0.2">
      <c r="A339" s="16" t="s">
        <v>156</v>
      </c>
      <c r="B339" s="17">
        <v>3.6830271725333477</v>
      </c>
      <c r="C339" s="17">
        <v>36.274839118639932</v>
      </c>
      <c r="D339" s="1" t="s">
        <v>418</v>
      </c>
    </row>
    <row r="340" spans="1:4" x14ac:dyDescent="0.2">
      <c r="A340" s="16" t="s">
        <v>157</v>
      </c>
      <c r="B340" s="17">
        <v>4.6696725497659353</v>
      </c>
      <c r="C340" s="17">
        <v>36.315009582692944</v>
      </c>
      <c r="D340" s="1" t="s">
        <v>491</v>
      </c>
    </row>
    <row r="341" spans="1:4" x14ac:dyDescent="0.2">
      <c r="A341" s="16" t="s">
        <v>158</v>
      </c>
      <c r="B341" s="17">
        <v>1.5749657042836533</v>
      </c>
      <c r="C341" s="17">
        <v>36.596308414875388</v>
      </c>
      <c r="D341" s="1" t="s">
        <v>492</v>
      </c>
    </row>
    <row r="342" spans="1:4" x14ac:dyDescent="0.2">
      <c r="A342" s="16" t="s">
        <v>159</v>
      </c>
      <c r="B342" s="17">
        <v>1.0620275038524962</v>
      </c>
      <c r="C342" s="17">
        <v>36.716209809208102</v>
      </c>
      <c r="D342" s="1" t="s">
        <v>493</v>
      </c>
    </row>
    <row r="343" spans="1:4" x14ac:dyDescent="0.2">
      <c r="A343" s="16" t="s">
        <v>43</v>
      </c>
      <c r="B343" s="17">
        <v>9.8218638205181783</v>
      </c>
      <c r="C343" s="17">
        <v>36.773881712721192</v>
      </c>
      <c r="D343" s="1" t="s">
        <v>494</v>
      </c>
    </row>
    <row r="344" spans="1:4" x14ac:dyDescent="0.2">
      <c r="A344" s="16" t="s">
        <v>160</v>
      </c>
      <c r="B344" s="17">
        <v>3.6519772044254744</v>
      </c>
      <c r="C344" s="17">
        <v>37.252240178698756</v>
      </c>
      <c r="D344" s="1" t="s">
        <v>495</v>
      </c>
    </row>
    <row r="345" spans="1:4" x14ac:dyDescent="0.2">
      <c r="A345" s="16" t="s">
        <v>85</v>
      </c>
      <c r="B345" s="17">
        <v>4.7351136750569536</v>
      </c>
      <c r="C345" s="17">
        <v>37.285563925405476</v>
      </c>
      <c r="D345" s="1" t="s">
        <v>496</v>
      </c>
    </row>
    <row r="346" spans="1:4" x14ac:dyDescent="0.2">
      <c r="A346" s="16" t="s">
        <v>12</v>
      </c>
      <c r="B346" s="17">
        <v>-1.0950597566969049</v>
      </c>
      <c r="C346" s="17">
        <v>37.714361485031809</v>
      </c>
      <c r="D346" s="1" t="s">
        <v>497</v>
      </c>
    </row>
    <row r="347" spans="1:4" x14ac:dyDescent="0.2">
      <c r="A347" s="16" t="s">
        <v>71</v>
      </c>
      <c r="B347" s="17">
        <v>5.3726010077002462</v>
      </c>
      <c r="C347" s="17">
        <v>38.232610858688794</v>
      </c>
      <c r="D347" s="1" t="s">
        <v>498</v>
      </c>
    </row>
    <row r="348" spans="1:4" x14ac:dyDescent="0.2">
      <c r="A348" s="16" t="s">
        <v>84</v>
      </c>
      <c r="B348" s="17">
        <v>6.5822547974676251</v>
      </c>
      <c r="C348" s="17">
        <v>38.294455258013784</v>
      </c>
      <c r="D348" s="1" t="s">
        <v>499</v>
      </c>
    </row>
    <row r="349" spans="1:4" x14ac:dyDescent="0.2">
      <c r="A349" s="16" t="s">
        <v>8</v>
      </c>
      <c r="B349" s="17">
        <v>1.4294594460191954</v>
      </c>
      <c r="C349" s="17">
        <v>38.842289354446287</v>
      </c>
      <c r="D349" s="1" t="s">
        <v>500</v>
      </c>
    </row>
    <row r="350" spans="1:4" x14ac:dyDescent="0.2">
      <c r="A350" s="16" t="s">
        <v>551</v>
      </c>
      <c r="B350" s="17">
        <v>-1.5168413440471793</v>
      </c>
      <c r="C350" s="17">
        <v>39.441633474417323</v>
      </c>
      <c r="D350" s="1" t="s">
        <v>501</v>
      </c>
    </row>
    <row r="351" spans="1:4" x14ac:dyDescent="0.2">
      <c r="A351" s="16" t="s">
        <v>564</v>
      </c>
      <c r="B351" s="17">
        <v>2.4011768603659207</v>
      </c>
      <c r="C351" s="17">
        <v>40.016771344007005</v>
      </c>
      <c r="D351" s="1" t="s">
        <v>502</v>
      </c>
    </row>
    <row r="352" spans="1:4" ht="28.5" x14ac:dyDescent="0.2">
      <c r="A352" s="16" t="s">
        <v>161</v>
      </c>
      <c r="B352" s="17">
        <v>3.0597673882773488</v>
      </c>
      <c r="C352" s="17">
        <v>40.061894906937731</v>
      </c>
      <c r="D352" s="1" t="s">
        <v>503</v>
      </c>
    </row>
    <row r="353" spans="1:4" x14ac:dyDescent="0.2">
      <c r="A353" s="16" t="s">
        <v>100</v>
      </c>
      <c r="B353" s="17">
        <v>1.0606298736512978</v>
      </c>
      <c r="C353" s="17">
        <v>40.212657886162553</v>
      </c>
      <c r="D353" s="1" t="s">
        <v>504</v>
      </c>
    </row>
    <row r="354" spans="1:4" x14ac:dyDescent="0.2">
      <c r="A354" s="16" t="s">
        <v>89</v>
      </c>
      <c r="B354" s="17">
        <v>3.7639171073460775</v>
      </c>
      <c r="C354" s="17">
        <v>40.56873664999587</v>
      </c>
      <c r="D354" s="1" t="s">
        <v>505</v>
      </c>
    </row>
    <row r="355" spans="1:4" x14ac:dyDescent="0.2">
      <c r="A355" s="16" t="s">
        <v>11</v>
      </c>
      <c r="B355" s="17">
        <v>3.0906315153419635</v>
      </c>
      <c r="C355" s="17">
        <v>40.616111768391896</v>
      </c>
      <c r="D355" s="1" t="s">
        <v>506</v>
      </c>
    </row>
    <row r="356" spans="1:4" x14ac:dyDescent="0.2">
      <c r="A356" s="16" t="s">
        <v>6</v>
      </c>
      <c r="B356" s="17">
        <v>3.0800658229725046</v>
      </c>
      <c r="C356" s="17">
        <v>40.716827068840622</v>
      </c>
      <c r="D356" s="1" t="s">
        <v>507</v>
      </c>
    </row>
    <row r="357" spans="1:4" x14ac:dyDescent="0.2">
      <c r="A357" s="16" t="s">
        <v>50</v>
      </c>
      <c r="B357" s="17">
        <v>1.6632834886271113</v>
      </c>
      <c r="C357" s="17">
        <v>40.731353791104347</v>
      </c>
      <c r="D357" s="1" t="s">
        <v>441</v>
      </c>
    </row>
    <row r="358" spans="1:4" x14ac:dyDescent="0.2">
      <c r="A358" s="16" t="s">
        <v>162</v>
      </c>
      <c r="B358" s="17">
        <v>2.1154351764594925</v>
      </c>
      <c r="C358" s="17">
        <v>40.968054512510413</v>
      </c>
      <c r="D358" s="1" t="s">
        <v>508</v>
      </c>
    </row>
    <row r="359" spans="1:4" x14ac:dyDescent="0.2">
      <c r="A359" s="16" t="s">
        <v>25</v>
      </c>
      <c r="B359" s="17">
        <v>1.2387540137194888</v>
      </c>
      <c r="C359" s="17">
        <v>41.009670950360515</v>
      </c>
      <c r="D359" s="1" t="s">
        <v>509</v>
      </c>
    </row>
    <row r="360" spans="1:4" x14ac:dyDescent="0.2">
      <c r="A360" s="16" t="s">
        <v>35</v>
      </c>
      <c r="B360" s="17">
        <v>-1.1892625527841554</v>
      </c>
      <c r="C360" s="17">
        <v>41.561150712149356</v>
      </c>
      <c r="D360" s="1" t="s">
        <v>510</v>
      </c>
    </row>
    <row r="361" spans="1:4" x14ac:dyDescent="0.2">
      <c r="A361" s="16" t="s">
        <v>12</v>
      </c>
      <c r="B361" s="17">
        <v>1.2272794451704774</v>
      </c>
      <c r="C361" s="17">
        <v>41.658506455071581</v>
      </c>
      <c r="D361" s="1" t="s">
        <v>262</v>
      </c>
    </row>
    <row r="362" spans="1:4" x14ac:dyDescent="0.2">
      <c r="A362" s="16" t="s">
        <v>6</v>
      </c>
      <c r="B362" s="17">
        <v>-3.4911662251687661</v>
      </c>
      <c r="C362" s="17">
        <v>42.294856091441446</v>
      </c>
      <c r="D362" s="1" t="s">
        <v>511</v>
      </c>
    </row>
    <row r="363" spans="1:4" x14ac:dyDescent="0.2">
      <c r="A363" s="16" t="s">
        <v>12</v>
      </c>
      <c r="B363" s="17">
        <v>1.2435618753106534</v>
      </c>
      <c r="C363" s="17">
        <v>43.228357662877009</v>
      </c>
      <c r="D363" s="1" t="s">
        <v>277</v>
      </c>
    </row>
    <row r="364" spans="1:4" x14ac:dyDescent="0.2">
      <c r="A364" s="16" t="s">
        <v>6</v>
      </c>
      <c r="B364" s="17">
        <v>5.0817555898302587</v>
      </c>
      <c r="C364" s="17">
        <v>43.40405593966225</v>
      </c>
      <c r="D364" s="1" t="s">
        <v>512</v>
      </c>
    </row>
    <row r="365" spans="1:4" x14ac:dyDescent="0.2">
      <c r="A365" s="16" t="s">
        <v>43</v>
      </c>
      <c r="B365" s="17">
        <v>25.091755707088428</v>
      </c>
      <c r="C365" s="17">
        <v>43.44876875432864</v>
      </c>
      <c r="D365" s="1" t="s">
        <v>513</v>
      </c>
    </row>
    <row r="366" spans="1:4" x14ac:dyDescent="0.2">
      <c r="A366" s="16" t="s">
        <v>68</v>
      </c>
      <c r="B366" s="17">
        <v>7.7954079784516592</v>
      </c>
      <c r="C366" s="17">
        <v>43.55857046357513</v>
      </c>
      <c r="D366" s="1" t="s">
        <v>514</v>
      </c>
    </row>
    <row r="367" spans="1:4" x14ac:dyDescent="0.2">
      <c r="A367" s="16" t="s">
        <v>569</v>
      </c>
      <c r="B367" s="17">
        <v>25.272841583016227</v>
      </c>
      <c r="C367" s="17">
        <v>43.599990978788938</v>
      </c>
      <c r="D367" s="1" t="s">
        <v>515</v>
      </c>
    </row>
    <row r="368" spans="1:4" ht="28.5" x14ac:dyDescent="0.2">
      <c r="A368" s="16" t="s">
        <v>163</v>
      </c>
      <c r="B368" s="17">
        <v>6.7226786315173506</v>
      </c>
      <c r="C368" s="17">
        <v>43.644755529989212</v>
      </c>
      <c r="D368" s="1" t="s">
        <v>516</v>
      </c>
    </row>
    <row r="369" spans="1:4" x14ac:dyDescent="0.2">
      <c r="A369" s="16" t="s">
        <v>555</v>
      </c>
      <c r="B369" s="17">
        <v>23.094030196427806</v>
      </c>
      <c r="C369" s="17">
        <v>43.967655448348665</v>
      </c>
      <c r="D369" s="1" t="s">
        <v>590</v>
      </c>
    </row>
    <row r="370" spans="1:4" x14ac:dyDescent="0.2">
      <c r="A370" s="16" t="s">
        <v>164</v>
      </c>
      <c r="B370" s="17">
        <v>2.5693919092321633</v>
      </c>
      <c r="C370" s="17">
        <v>44.277202361097132</v>
      </c>
      <c r="D370" s="1" t="s">
        <v>517</v>
      </c>
    </row>
    <row r="371" spans="1:4" x14ac:dyDescent="0.2">
      <c r="A371" s="16" t="s">
        <v>50</v>
      </c>
      <c r="B371" s="17">
        <v>5.1464772565804466</v>
      </c>
      <c r="C371" s="17">
        <v>45.514430063708502</v>
      </c>
      <c r="D371" s="1" t="s">
        <v>518</v>
      </c>
    </row>
    <row r="372" spans="1:4" ht="28.5" x14ac:dyDescent="0.2">
      <c r="A372" s="16" t="s">
        <v>561</v>
      </c>
      <c r="B372" s="17">
        <v>2.1539033981347919</v>
      </c>
      <c r="C372" s="17">
        <v>46.677693039642037</v>
      </c>
      <c r="D372" s="1" t="s">
        <v>591</v>
      </c>
    </row>
    <row r="373" spans="1:4" x14ac:dyDescent="0.2">
      <c r="A373" s="16" t="s">
        <v>165</v>
      </c>
      <c r="B373" s="17">
        <v>12.707926286237404</v>
      </c>
      <c r="C373" s="17">
        <v>46.852055650067086</v>
      </c>
      <c r="D373" s="1" t="s">
        <v>519</v>
      </c>
    </row>
    <row r="374" spans="1:4" x14ac:dyDescent="0.2">
      <c r="A374" s="16" t="s">
        <v>166</v>
      </c>
      <c r="B374" s="17">
        <v>-1.5760660784796126</v>
      </c>
      <c r="C374" s="17">
        <v>47.042862097249753</v>
      </c>
      <c r="D374" s="1" t="s">
        <v>520</v>
      </c>
    </row>
    <row r="375" spans="1:4" x14ac:dyDescent="0.2">
      <c r="A375" s="16" t="s">
        <v>151</v>
      </c>
      <c r="B375" s="17">
        <v>-1.3002446004145438</v>
      </c>
      <c r="C375" s="17">
        <v>47.717216396235443</v>
      </c>
      <c r="D375" s="1" t="s">
        <v>521</v>
      </c>
    </row>
    <row r="376" spans="1:4" x14ac:dyDescent="0.2">
      <c r="A376" s="16" t="s">
        <v>14</v>
      </c>
      <c r="B376" s="17">
        <v>2.6326109005834146</v>
      </c>
      <c r="C376" s="17">
        <v>49.929446020885614</v>
      </c>
      <c r="D376" s="1" t="s">
        <v>222</v>
      </c>
    </row>
    <row r="378" spans="1:4" x14ac:dyDescent="0.2">
      <c r="A378" s="22" t="s">
        <v>592</v>
      </c>
    </row>
    <row r="379" spans="1:4" x14ac:dyDescent="0.2">
      <c r="A379" s="22" t="s">
        <v>593</v>
      </c>
    </row>
  </sheetData>
  <mergeCells count="1">
    <mergeCell ref="A1:D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4.25" x14ac:dyDescent="0.2"/>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heet1</vt:lpstr>
      <vt:lpstr>Sheet2</vt:lpstr>
      <vt:lpstr>Sheet3</vt:lpstr>
    </vt:vector>
  </TitlesOfParts>
  <Company>University of Michigan Hospital and Health Systems</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eterson, Luke</dc:creator>
  <cp:lastModifiedBy>Nicholas Donato</cp:lastModifiedBy>
  <dcterms:created xsi:type="dcterms:W3CDTF">2015-07-24T18:10:17Z</dcterms:created>
  <dcterms:modified xsi:type="dcterms:W3CDTF">2016-12-16T18:22:36Z</dcterms:modified>
</cp:coreProperties>
</file>